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6000" firstSheet="22" activeTab="22"/>
  </bookViews>
  <sheets>
    <sheet name="Figure 1A" sheetId="1" r:id="rId1"/>
    <sheet name="Figure 1B" sheetId="2" r:id="rId2"/>
    <sheet name="Figure 2C" sheetId="3" r:id="rId3"/>
    <sheet name="Figure 2D" sheetId="4" r:id="rId4"/>
    <sheet name="Figure 2F" sheetId="16" r:id="rId5"/>
    <sheet name="Figure 2G" sheetId="5" r:id="rId6"/>
    <sheet name="Figure 2K" sheetId="6" r:id="rId7"/>
    <sheet name="Figure 2L and 2M" sheetId="7" r:id="rId8"/>
    <sheet name="Figure 2O" sheetId="27" r:id="rId9"/>
    <sheet name="Sheet14" sheetId="29" r:id="rId10"/>
    <sheet name="Figure 3F" sheetId="19" r:id="rId11"/>
    <sheet name="Figure 6C" sheetId="9" r:id="rId12"/>
    <sheet name="Figure 6D" sheetId="8" r:id="rId13"/>
    <sheet name="Figure 7A" sheetId="10" r:id="rId14"/>
    <sheet name="Figure 7B" sheetId="11" r:id="rId15"/>
    <sheet name="Figure 8L" sheetId="20" r:id="rId16"/>
    <sheet name="Figure 8M" sheetId="21" r:id="rId17"/>
    <sheet name="Figure 9A" sheetId="12" r:id="rId18"/>
    <sheet name="Figure 9B" sheetId="13" r:id="rId19"/>
    <sheet name="Figure 9E-9F" sheetId="14" r:id="rId20"/>
    <sheet name="Figure 9G" sheetId="28" r:id="rId21"/>
    <sheet name="Figure 9H-9I-9J" sheetId="15" r:id="rId22"/>
    <sheet name="Fig 9L" sheetId="17" r:id="rId23"/>
    <sheet name="Figure 9N" sheetId="30" r:id="rId24"/>
    <sheet name="Figure 10A" sheetId="18" r:id="rId25"/>
    <sheet name="Figure  10B" sheetId="23" r:id="rId26"/>
    <sheet name="Figure 10C" sheetId="22" r:id="rId27"/>
    <sheet name="Figure 10D" sheetId="24" r:id="rId28"/>
    <sheet name="Figure 10E-10F" sheetId="25" r:id="rId29"/>
    <sheet name="Figure 10G-10H" sheetId="26" r:id="rId30"/>
    <sheet name="Sheet1" sheetId="31" r:id="rId3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2" uniqueCount="83">
  <si>
    <t>ATP coelomocyte viability</t>
  </si>
  <si>
    <t>Uninfected</t>
  </si>
  <si>
    <t>STDEV</t>
  </si>
  <si>
    <t>T-test</t>
  </si>
  <si>
    <t>0 h</t>
  </si>
  <si>
    <t>3 h</t>
  </si>
  <si>
    <t>6 h</t>
  </si>
  <si>
    <t>12 h</t>
  </si>
  <si>
    <r>
      <rPr>
        <sz val="12"/>
        <rFont val="Arial"/>
        <charset val="134"/>
      </rPr>
      <t>10</t>
    </r>
    <r>
      <rPr>
        <vertAlign val="superscript"/>
        <sz val="12"/>
        <rFont val="Arial"/>
        <charset val="134"/>
      </rPr>
      <t xml:space="preserve">7 </t>
    </r>
    <r>
      <rPr>
        <sz val="12"/>
        <rFont val="Arial"/>
        <charset val="134"/>
      </rPr>
      <t>AJ01 infection</t>
    </r>
  </si>
  <si>
    <r>
      <rPr>
        <sz val="12"/>
        <rFont val="Arial"/>
        <charset val="134"/>
      </rPr>
      <t>10</t>
    </r>
    <r>
      <rPr>
        <vertAlign val="superscript"/>
        <sz val="12"/>
        <rFont val="Arial"/>
        <charset val="134"/>
      </rPr>
      <t xml:space="preserve">8 </t>
    </r>
    <r>
      <rPr>
        <sz val="12"/>
        <rFont val="Arial"/>
        <charset val="134"/>
      </rPr>
      <t>AJ01 infection</t>
    </r>
  </si>
  <si>
    <r>
      <rPr>
        <sz val="12"/>
        <rFont val="Arial"/>
        <charset val="134"/>
      </rPr>
      <t>10</t>
    </r>
    <r>
      <rPr>
        <vertAlign val="superscript"/>
        <sz val="12"/>
        <rFont val="Arial"/>
        <charset val="134"/>
      </rPr>
      <t xml:space="preserve">9 </t>
    </r>
    <r>
      <rPr>
        <sz val="12"/>
        <rFont val="Arial"/>
        <charset val="134"/>
      </rPr>
      <t>AJ01 infection</t>
    </r>
  </si>
  <si>
    <t>LDH release</t>
  </si>
  <si>
    <t>intracellular AJ01 count</t>
  </si>
  <si>
    <t>NC</t>
  </si>
  <si>
    <t>AjMLKL RNAi</t>
  </si>
  <si>
    <t>NC group</t>
  </si>
  <si>
    <t>siAjMLKL</t>
  </si>
  <si>
    <t>Annexin V-/PI-</t>
  </si>
  <si>
    <t>Annexin V+/PI+</t>
  </si>
  <si>
    <t>Cell surival ATP level</t>
  </si>
  <si>
    <t>concentration of GW807642X</t>
  </si>
  <si>
    <t>DMSO</t>
  </si>
  <si>
    <t>GW807642X treated</t>
  </si>
  <si>
    <t xml:space="preserve">LDH release </t>
  </si>
  <si>
    <t>NSA treated</t>
  </si>
  <si>
    <t>Cytotoxicity assay</t>
  </si>
  <si>
    <t>-IPTG</t>
  </si>
  <si>
    <t>AjMLKL</t>
  </si>
  <si>
    <t>AjMLKL-4HB</t>
  </si>
  <si>
    <t>AjMLKL-STYK_c</t>
  </si>
  <si>
    <t>+IPTG</t>
  </si>
  <si>
    <t>Leakage experiments of different forms of MLKL on PI4P liposomes</t>
  </si>
  <si>
    <t>Time (s)</t>
  </si>
  <si>
    <t>MLKL</t>
  </si>
  <si>
    <t>F-4HB</t>
  </si>
  <si>
    <t>C-4HB</t>
  </si>
  <si>
    <t>C-MLKL</t>
  </si>
  <si>
    <t>Control</t>
  </si>
  <si>
    <t>Leakage experiments of different forms of MLKL on CL liposomes</t>
  </si>
  <si>
    <t>Effect of different forms of MLKL on the growth curves of Vibrio splendens</t>
  </si>
  <si>
    <t>time (h)</t>
  </si>
  <si>
    <t>C-AjMLKL-4HB</t>
  </si>
  <si>
    <t>Cleaved-AjMLKL</t>
  </si>
  <si>
    <t>STYKc domain</t>
  </si>
  <si>
    <t>Untreated</t>
  </si>
  <si>
    <t>threshold of AJ01</t>
  </si>
  <si>
    <t>Mean</t>
  </si>
  <si>
    <t>SD</t>
  </si>
  <si>
    <t>AjMLKL-C-4HB</t>
  </si>
  <si>
    <t>AjMLKL-STKYc</t>
  </si>
  <si>
    <t>Cleaved AjMLKL</t>
  </si>
  <si>
    <t>AjCASP-1 activity</t>
  </si>
  <si>
    <t>siAjNLRC4</t>
  </si>
  <si>
    <t>siAjCASP-1</t>
  </si>
  <si>
    <t>Trx-his tag mRNA</t>
  </si>
  <si>
    <t>AjNLRC4 mRNA</t>
  </si>
  <si>
    <t>AjNLRC4 mRNA+VX-765</t>
  </si>
  <si>
    <t>AjNLRC4 mRNA+DMSO</t>
  </si>
  <si>
    <t>CASP-1 activity</t>
  </si>
  <si>
    <t>AjNLRC4 RNAi</t>
  </si>
  <si>
    <t>AjCaspase-1 RNAi</t>
  </si>
  <si>
    <t>9E</t>
  </si>
  <si>
    <t>Annexin V+/PI+ (%)</t>
  </si>
  <si>
    <t>9F</t>
  </si>
  <si>
    <t>AjCaspase-1-RNAi</t>
  </si>
  <si>
    <t>9J</t>
  </si>
  <si>
    <t xml:space="preserve">siAjNLRC4 </t>
  </si>
  <si>
    <t xml:space="preserve">siAjCaspase-1 </t>
  </si>
  <si>
    <t>Fig 9H</t>
  </si>
  <si>
    <t>Z-YVAD-FMK treated</t>
  </si>
  <si>
    <t>Fig 9I</t>
  </si>
  <si>
    <t>Fig 9J</t>
  </si>
  <si>
    <t>AjNLRC4 mRNA+Z-YVAD-FMK</t>
  </si>
  <si>
    <t>Trx-his-tag mRNA</t>
  </si>
  <si>
    <t>AjNLRC4 mRNA+GW807642X</t>
  </si>
  <si>
    <t>AjCaspase-1 mRNA</t>
  </si>
  <si>
    <t>AjCaspase-1 mRNA+GW807642X</t>
  </si>
  <si>
    <t>AjCaspase-1 mRNA+DMSO</t>
  </si>
  <si>
    <t>Fig 10E</t>
  </si>
  <si>
    <t>Fig 10F</t>
  </si>
  <si>
    <t>Figure10G</t>
  </si>
  <si>
    <t>Intracellular AJ01 count</t>
  </si>
  <si>
    <t>Figure10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7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sz val="12"/>
      <name val="Arial"/>
      <charset val="134"/>
    </font>
    <font>
      <b/>
      <sz val="11"/>
      <color theme="1"/>
      <name val="Arial"/>
      <charset val="134"/>
    </font>
    <font>
      <sz val="11"/>
      <color rgb="FF000000"/>
      <name val="Arial"/>
      <charset val="134"/>
    </font>
    <font>
      <b/>
      <sz val="11"/>
      <color rgb="FF000000"/>
      <name val="Arial"/>
      <charset val="134"/>
    </font>
    <font>
      <sz val="12"/>
      <color rgb="FF000000"/>
      <name val="Arial"/>
      <charset val="134"/>
    </font>
    <font>
      <sz val="12"/>
      <color theme="1"/>
      <name val="Arial"/>
      <charset val="134"/>
    </font>
    <font>
      <b/>
      <sz val="12"/>
      <color rgb="FF000000"/>
      <name val="Arial"/>
      <charset val="134"/>
    </font>
    <font>
      <sz val="11"/>
      <color rgb="FF000000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2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theme="1"/>
      <name val="Times New Roman Bold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2"/>
      <name val="Arial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7" borderId="4" applyNumberFormat="0" applyAlignment="0" applyProtection="0">
      <alignment vertical="center"/>
    </xf>
    <xf numFmtId="0" fontId="26" fillId="8" borderId="5" applyNumberFormat="0" applyAlignment="0" applyProtection="0">
      <alignment vertical="center"/>
    </xf>
    <xf numFmtId="0" fontId="27" fillId="8" borderId="4" applyNumberFormat="0" applyAlignment="0" applyProtection="0">
      <alignment vertical="center"/>
    </xf>
    <xf numFmtId="0" fontId="28" fillId="9" borderId="6" applyNumberFormat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5" fillId="35" borderId="0" applyNumberFormat="0" applyBorder="0" applyAlignment="0" applyProtection="0">
      <alignment vertical="center"/>
    </xf>
    <xf numFmtId="0" fontId="34" fillId="36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10" fillId="0" borderId="0" xfId="0" applyFont="1">
      <alignment vertical="center"/>
    </xf>
    <xf numFmtId="0" fontId="3" fillId="0" borderId="0" xfId="0" applyFont="1" applyFill="1" applyAlignment="1"/>
    <xf numFmtId="0" fontId="1" fillId="0" borderId="0" xfId="0" applyFont="1" applyFill="1">
      <alignment vertical="center"/>
    </xf>
    <xf numFmtId="0" fontId="4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8" fillId="3" borderId="0" xfId="0" applyFont="1" applyFill="1">
      <alignment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" fillId="3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" fillId="4" borderId="0" xfId="0" applyFont="1" applyFill="1">
      <alignment vertical="center"/>
    </xf>
    <xf numFmtId="0" fontId="3" fillId="4" borderId="0" xfId="0" applyFont="1" applyFill="1" applyAlignment="1">
      <alignment horizontal="center"/>
    </xf>
    <xf numFmtId="0" fontId="1" fillId="5" borderId="0" xfId="0" applyFont="1" applyFill="1">
      <alignment vertical="center"/>
    </xf>
    <xf numFmtId="0" fontId="3" fillId="5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4" Type="http://schemas.openxmlformats.org/officeDocument/2006/relationships/styles" Target="styles.xml"/><Relationship Id="rId33" Type="http://schemas.openxmlformats.org/officeDocument/2006/relationships/sharedStrings" Target="sharedStrings.xml"/><Relationship Id="rId32" Type="http://schemas.openxmlformats.org/officeDocument/2006/relationships/theme" Target="theme/theme1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5"/>
  <sheetViews>
    <sheetView zoomScale="119" zoomScaleNormal="119" topLeftCell="A7" workbookViewId="0">
      <selection activeCell="E34" sqref="E34"/>
    </sheetView>
  </sheetViews>
  <sheetFormatPr defaultColWidth="9.16346153846154" defaultRowHeight="16.8"/>
  <cols>
    <col min="2" max="2" width="9.16346153846154" style="30" customWidth="1"/>
    <col min="3" max="3" width="9.16346153846154" style="30"/>
    <col min="4" max="4" width="10.3365384615385" style="30" customWidth="1"/>
    <col min="5" max="5" width="7.83653846153846" style="30" customWidth="1"/>
    <col min="6" max="6" width="8.16346153846154" style="30" customWidth="1"/>
    <col min="7" max="7" width="9.33653846153846" style="30" customWidth="1"/>
  </cols>
  <sheetData>
    <row r="1" spans="1:7">
      <c r="A1" s="31"/>
      <c r="B1" s="31"/>
      <c r="C1" s="31"/>
      <c r="D1" s="31"/>
      <c r="E1" s="31"/>
      <c r="F1" s="31"/>
      <c r="G1" s="31"/>
    </row>
    <row r="2" ht="17.6" spans="5:7">
      <c r="E2" s="27"/>
      <c r="G2" s="27"/>
    </row>
    <row r="3" spans="1:2">
      <c r="A3" s="36"/>
      <c r="B3" s="36"/>
    </row>
    <row r="4" spans="1:1">
      <c r="A4" s="30"/>
    </row>
    <row r="5" spans="1:1">
      <c r="A5" s="36"/>
    </row>
    <row r="6" spans="1:1">
      <c r="A6" s="30"/>
    </row>
    <row r="7" spans="1:1">
      <c r="A7" s="36"/>
    </row>
    <row r="8" spans="1:1">
      <c r="A8" s="30"/>
    </row>
    <row r="9" spans="1:1">
      <c r="A9" s="36"/>
    </row>
    <row r="10" spans="1:1">
      <c r="A10" s="30"/>
    </row>
    <row r="11" spans="1:1">
      <c r="A11" s="30"/>
    </row>
    <row r="12" spans="1:1">
      <c r="A12" s="30"/>
    </row>
    <row r="13" spans="1:1">
      <c r="A13" s="30"/>
    </row>
    <row r="14" spans="1:1">
      <c r="A14" s="30"/>
    </row>
    <row r="15" spans="4:9">
      <c r="D15" s="5" t="s">
        <v>0</v>
      </c>
      <c r="E15" s="6"/>
      <c r="F15" s="6"/>
      <c r="G15" s="6"/>
      <c r="H15" s="6"/>
      <c r="I15" s="6"/>
    </row>
    <row r="16" ht="17.6" spans="4:9">
      <c r="D16" s="6"/>
      <c r="E16" s="23"/>
      <c r="F16" s="23" t="s">
        <v>1</v>
      </c>
      <c r="G16" s="23"/>
      <c r="H16" s="16" t="s">
        <v>2</v>
      </c>
      <c r="I16" s="16" t="s">
        <v>3</v>
      </c>
    </row>
    <row r="17" ht="17.6" spans="4:9">
      <c r="D17" s="7" t="s">
        <v>4</v>
      </c>
      <c r="E17" s="4">
        <v>0.8111</v>
      </c>
      <c r="F17" s="4">
        <v>0.8654</v>
      </c>
      <c r="G17" s="4">
        <v>0.7721</v>
      </c>
      <c r="H17" s="6">
        <f>STDEV(E17:G17)</f>
        <v>0.0468586171370859</v>
      </c>
      <c r="I17" s="6"/>
    </row>
    <row r="18" ht="17.6" spans="4:9">
      <c r="D18" s="7" t="s">
        <v>5</v>
      </c>
      <c r="E18" s="4">
        <v>0.7958</v>
      </c>
      <c r="F18" s="4">
        <v>0.7484</v>
      </c>
      <c r="G18" s="4">
        <v>0.8422</v>
      </c>
      <c r="H18" s="6">
        <f t="shared" ref="H18:H20" si="0">STDEV(E18:G18)</f>
        <v>0.0469008884066532</v>
      </c>
      <c r="I18" s="6">
        <f>_xlfn.T.TEST(E17:G17,E18:G18,2,3)</f>
        <v>0.616811242794721</v>
      </c>
    </row>
    <row r="19" ht="17.6" spans="4:9">
      <c r="D19" s="7" t="s">
        <v>6</v>
      </c>
      <c r="E19" s="4">
        <v>0.7584</v>
      </c>
      <c r="F19" s="4">
        <v>0.7064</v>
      </c>
      <c r="G19" s="4">
        <v>0.823</v>
      </c>
      <c r="H19" s="6">
        <f t="shared" si="0"/>
        <v>0.0584133546374457</v>
      </c>
      <c r="I19" s="6">
        <f>_xlfn.T.TEST(E17:G17,E19:G19,2,3)</f>
        <v>0.285778668882679</v>
      </c>
    </row>
    <row r="20" ht="17.6" spans="4:9">
      <c r="D20" s="7" t="s">
        <v>7</v>
      </c>
      <c r="E20" s="4">
        <v>0.7031</v>
      </c>
      <c r="F20" s="4">
        <v>0.7541</v>
      </c>
      <c r="G20" s="4">
        <v>0.8103</v>
      </c>
      <c r="H20" s="6">
        <f t="shared" si="0"/>
        <v>0.0536210157805066</v>
      </c>
      <c r="I20" s="6">
        <f>_xlfn.T.TEST(E17:G17,E20:G20,2,3)</f>
        <v>0.217176848528799</v>
      </c>
    </row>
    <row r="21" ht="18" spans="4:11">
      <c r="D21" s="7"/>
      <c r="E21" s="24"/>
      <c r="F21" s="24" t="s">
        <v>8</v>
      </c>
      <c r="G21" s="29"/>
      <c r="H21" s="16" t="s">
        <v>2</v>
      </c>
      <c r="I21" s="16" t="s">
        <v>3</v>
      </c>
      <c r="J21" s="4"/>
      <c r="K21" s="4"/>
    </row>
    <row r="22" ht="17.6" spans="4:9">
      <c r="D22" s="7" t="s">
        <v>4</v>
      </c>
      <c r="E22" s="4">
        <v>0.7712</v>
      </c>
      <c r="F22" s="4">
        <v>0.8022</v>
      </c>
      <c r="G22" s="4">
        <v>0.8569</v>
      </c>
      <c r="H22" s="6">
        <f>STDEV(E22:G22)</f>
        <v>0.0433927413284757</v>
      </c>
      <c r="I22" s="6"/>
    </row>
    <row r="23" ht="17.6" spans="4:9">
      <c r="D23" s="7" t="s">
        <v>5</v>
      </c>
      <c r="E23" s="4">
        <v>0.7579</v>
      </c>
      <c r="F23" s="4">
        <v>0.6177</v>
      </c>
      <c r="G23" s="4">
        <v>0.7048</v>
      </c>
      <c r="H23" s="6">
        <f t="shared" ref="H23:H25" si="1">STDEV(E23:G23)</f>
        <v>0.0707837787443799</v>
      </c>
      <c r="I23" s="6">
        <f>_xlfn.T.TEST(E22:G22,E23:G23,2,3)</f>
        <v>0.0848835677868611</v>
      </c>
    </row>
    <row r="24" ht="17.6" spans="4:9">
      <c r="D24" s="7" t="s">
        <v>6</v>
      </c>
      <c r="E24" s="4">
        <v>0.6169</v>
      </c>
      <c r="F24" s="4">
        <v>0.5532</v>
      </c>
      <c r="G24" s="4">
        <v>0.5019</v>
      </c>
      <c r="H24" s="6">
        <f t="shared" si="1"/>
        <v>0.0576113125465245</v>
      </c>
      <c r="I24" s="6">
        <f>_xlfn.T.TEST(E22:G22,E24:G24,2,3)</f>
        <v>0.0047041697564108</v>
      </c>
    </row>
    <row r="25" ht="17.6" spans="4:9">
      <c r="D25" s="7" t="s">
        <v>7</v>
      </c>
      <c r="E25" s="4">
        <v>0.6381</v>
      </c>
      <c r="F25" s="4">
        <v>0.5451</v>
      </c>
      <c r="G25" s="4">
        <v>0.4489</v>
      </c>
      <c r="H25" s="6">
        <f t="shared" si="1"/>
        <v>0.0946045101109523</v>
      </c>
      <c r="I25" s="6">
        <f>_xlfn.T.TEST(E22:G22,E25:G25,2,3)</f>
        <v>0.0245838233364987</v>
      </c>
    </row>
    <row r="26" ht="18" spans="4:9">
      <c r="D26" s="6"/>
      <c r="E26" s="32"/>
      <c r="F26" s="33" t="s">
        <v>9</v>
      </c>
      <c r="G26" s="32"/>
      <c r="H26" s="16" t="s">
        <v>2</v>
      </c>
      <c r="I26" s="16" t="s">
        <v>3</v>
      </c>
    </row>
    <row r="27" ht="17.6" spans="4:9">
      <c r="D27" s="7" t="s">
        <v>4</v>
      </c>
      <c r="E27" s="4">
        <v>0.75654</v>
      </c>
      <c r="F27" s="4">
        <v>0.833</v>
      </c>
      <c r="G27" s="4">
        <v>0.8011</v>
      </c>
      <c r="H27" s="6">
        <f>STDEV(E27:G27)</f>
        <v>0.0384042862191188</v>
      </c>
      <c r="I27" s="6"/>
    </row>
    <row r="28" ht="17.6" spans="4:9">
      <c r="D28" s="7" t="s">
        <v>5</v>
      </c>
      <c r="E28" s="4">
        <v>0.6273</v>
      </c>
      <c r="F28" s="4">
        <v>0.6139</v>
      </c>
      <c r="G28" s="4">
        <v>0.5418</v>
      </c>
      <c r="H28" s="6">
        <f t="shared" ref="H28:H30" si="2">STDEV(E28:G28)</f>
        <v>0.045985903637238</v>
      </c>
      <c r="I28" s="6">
        <f>_xlfn.T.TEST(E27:G27,E28:G28,2,3)</f>
        <v>0.00467708672684123</v>
      </c>
    </row>
    <row r="29" ht="17.6" spans="4:9">
      <c r="D29" s="7" t="s">
        <v>6</v>
      </c>
      <c r="E29" s="4">
        <v>0.4368</v>
      </c>
      <c r="F29" s="4">
        <v>0.4195</v>
      </c>
      <c r="G29" s="4">
        <v>0.5534</v>
      </c>
      <c r="H29" s="6">
        <f t="shared" si="2"/>
        <v>0.0728286344784799</v>
      </c>
      <c r="I29" s="6">
        <f>_xlfn.T.TEST(E27:G27,E29:G29,2,3)</f>
        <v>0.00607871076525132</v>
      </c>
    </row>
    <row r="30" ht="17.6" spans="4:9">
      <c r="D30" s="7" t="s">
        <v>7</v>
      </c>
      <c r="E30" s="4">
        <v>0.295604</v>
      </c>
      <c r="F30" s="4">
        <v>0.3482</v>
      </c>
      <c r="G30" s="4">
        <v>0.2517</v>
      </c>
      <c r="H30" s="6">
        <f t="shared" si="2"/>
        <v>0.0483151984921239</v>
      </c>
      <c r="I30" s="6">
        <f>_xlfn.T.TEST(E27:G27,E30:G30,2,3)</f>
        <v>0.000206171686559642</v>
      </c>
    </row>
    <row r="31" ht="18" spans="4:9">
      <c r="D31" s="6"/>
      <c r="E31" s="34"/>
      <c r="F31" s="35" t="s">
        <v>10</v>
      </c>
      <c r="G31" s="34"/>
      <c r="H31" s="16" t="s">
        <v>2</v>
      </c>
      <c r="I31" s="16" t="s">
        <v>3</v>
      </c>
    </row>
    <row r="32" ht="17.6" spans="4:9">
      <c r="D32" s="7" t="s">
        <v>4</v>
      </c>
      <c r="E32" s="4">
        <v>0.8811</v>
      </c>
      <c r="F32" s="4">
        <v>0.8654</v>
      </c>
      <c r="G32" s="4">
        <v>0.7721</v>
      </c>
      <c r="H32" s="6">
        <f>STDEV(E32:G32)</f>
        <v>0.0589242168665255</v>
      </c>
      <c r="I32" s="6"/>
    </row>
    <row r="33" ht="17.6" spans="4:9">
      <c r="D33" s="7" t="s">
        <v>5</v>
      </c>
      <c r="E33" s="4">
        <v>0.1924</v>
      </c>
      <c r="F33" s="4">
        <v>0.2256</v>
      </c>
      <c r="G33" s="4">
        <v>0.2043</v>
      </c>
      <c r="H33" s="6">
        <f t="shared" ref="H33:H35" si="3">STDEV(E33:G33)</f>
        <v>0.0168203250067688</v>
      </c>
      <c r="I33" s="6">
        <f>_xlfn.T.TEST(E32:G32,E33:G33,2,3)</f>
        <v>0.00153646167403504</v>
      </c>
    </row>
    <row r="34" ht="17.6" spans="4:9">
      <c r="D34" s="7" t="s">
        <v>6</v>
      </c>
      <c r="E34" s="4">
        <v>0.1095</v>
      </c>
      <c r="F34" s="4">
        <v>0.1488</v>
      </c>
      <c r="G34" s="4">
        <v>0.1129</v>
      </c>
      <c r="H34" s="6">
        <f t="shared" si="3"/>
        <v>0.0217748325672859</v>
      </c>
      <c r="I34" s="6">
        <f>_xlfn.T.TEST(E32:G32,E34:G34,2,3)</f>
        <v>0.000763265875101247</v>
      </c>
    </row>
    <row r="35" ht="17.6" spans="4:9">
      <c r="D35" s="7" t="s">
        <v>7</v>
      </c>
      <c r="E35" s="4">
        <v>0.06740802</v>
      </c>
      <c r="F35" s="4">
        <v>0.0911</v>
      </c>
      <c r="G35" s="4">
        <v>0.1022</v>
      </c>
      <c r="H35" s="6">
        <f t="shared" si="3"/>
        <v>0.0177717087372075</v>
      </c>
      <c r="I35" s="6">
        <f>_xlfn.T.TEST(E32:G32,E35:G35,2,3)</f>
        <v>0.000951734860544176</v>
      </c>
    </row>
  </sheetData>
  <mergeCells count="1">
    <mergeCell ref="D15:I15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11" defaultRowHeight="16.8"/>
  <sheetData/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D4" sqref="D4"/>
    </sheetView>
  </sheetViews>
  <sheetFormatPr defaultColWidth="11" defaultRowHeight="17.6" outlineLevelCol="6"/>
  <cols>
    <col min="1" max="1" width="18.6634615384615" style="11" customWidth="1"/>
    <col min="2" max="16384" width="10.8365384615385" style="11"/>
  </cols>
  <sheetData>
    <row r="1" spans="1:7">
      <c r="A1" s="2" t="s">
        <v>25</v>
      </c>
      <c r="B1" s="2"/>
      <c r="C1" s="2"/>
      <c r="D1" s="2"/>
      <c r="E1" s="2"/>
      <c r="F1" s="2"/>
      <c r="G1" s="2"/>
    </row>
    <row r="2" spans="1:6">
      <c r="A2" s="3"/>
      <c r="B2" s="3" t="s">
        <v>26</v>
      </c>
      <c r="C2" s="3"/>
      <c r="D2" s="3"/>
      <c r="E2" s="11" t="s">
        <v>2</v>
      </c>
      <c r="F2" s="11" t="s">
        <v>3</v>
      </c>
    </row>
    <row r="3" spans="1:5">
      <c r="A3" s="7" t="s">
        <v>27</v>
      </c>
      <c r="B3" s="4">
        <v>7452</v>
      </c>
      <c r="C3" s="4">
        <v>8364</v>
      </c>
      <c r="D3" s="4">
        <v>7036</v>
      </c>
      <c r="E3" s="11">
        <f>STDEV(B3:D3)</f>
        <v>679.262344998848</v>
      </c>
    </row>
    <row r="4" spans="1:5">
      <c r="A4" s="7" t="s">
        <v>28</v>
      </c>
      <c r="B4" s="4">
        <v>6354</v>
      </c>
      <c r="C4" s="4">
        <v>7585</v>
      </c>
      <c r="D4" s="4">
        <v>7936</v>
      </c>
      <c r="E4" s="11">
        <f t="shared" ref="E4:E9" si="0">STDEV(B4:D4)</f>
        <v>830.791389780451</v>
      </c>
    </row>
    <row r="5" spans="1:5">
      <c r="A5" s="7" t="s">
        <v>29</v>
      </c>
      <c r="B5" s="4">
        <v>7036</v>
      </c>
      <c r="C5" s="4">
        <v>8794</v>
      </c>
      <c r="D5" s="4">
        <v>6799</v>
      </c>
      <c r="E5" s="11">
        <f t="shared" si="0"/>
        <v>1089.85916521356</v>
      </c>
    </row>
    <row r="6" spans="2:4">
      <c r="B6" s="3" t="s">
        <v>30</v>
      </c>
      <c r="C6" s="3"/>
      <c r="D6" s="3"/>
    </row>
    <row r="7" spans="1:6">
      <c r="A7" s="7" t="s">
        <v>27</v>
      </c>
      <c r="B7" s="4">
        <v>4</v>
      </c>
      <c r="C7" s="4">
        <v>1</v>
      </c>
      <c r="D7" s="4">
        <v>3</v>
      </c>
      <c r="E7" s="11">
        <f t="shared" si="0"/>
        <v>1.52752523165195</v>
      </c>
      <c r="F7" s="11">
        <f>_xlfn.T.TEST(B3:D3,B7:D7,2,3)</f>
        <v>0.00264186192591705</v>
      </c>
    </row>
    <row r="8" spans="1:6">
      <c r="A8" s="7" t="s">
        <v>28</v>
      </c>
      <c r="B8" s="4">
        <v>0</v>
      </c>
      <c r="C8" s="4">
        <v>2</v>
      </c>
      <c r="D8" s="4">
        <v>1</v>
      </c>
      <c r="E8" s="11">
        <f t="shared" si="0"/>
        <v>1</v>
      </c>
      <c r="F8" s="11">
        <f>_xlfn.T.TEST(B4:D4,B8:D8,2,3)</f>
        <v>0.00430046143909449</v>
      </c>
    </row>
    <row r="9" spans="1:6">
      <c r="A9" s="7" t="s">
        <v>29</v>
      </c>
      <c r="B9" s="4">
        <v>8941</v>
      </c>
      <c r="C9" s="4">
        <v>7833</v>
      </c>
      <c r="D9" s="4">
        <v>6983</v>
      </c>
      <c r="E9" s="11">
        <f t="shared" si="0"/>
        <v>981.82890566534</v>
      </c>
      <c r="F9" s="11">
        <f>_xlfn.T.TEST(B5:D5,B9:D9,2,3)</f>
        <v>0.680262209573192</v>
      </c>
    </row>
  </sheetData>
  <mergeCells count="3">
    <mergeCell ref="A1:G1"/>
    <mergeCell ref="B2:D2"/>
    <mergeCell ref="B6:D6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5"/>
  <sheetViews>
    <sheetView workbookViewId="0">
      <selection activeCell="F7" sqref="F7"/>
    </sheetView>
  </sheetViews>
  <sheetFormatPr defaultColWidth="9.16346153846154" defaultRowHeight="16.8"/>
  <sheetData>
    <row r="1" ht="17.6" spans="1:14">
      <c r="A1" s="20" t="s">
        <v>31</v>
      </c>
      <c r="I1" s="3"/>
      <c r="J1" s="3"/>
      <c r="K1" s="3"/>
      <c r="L1" s="3"/>
      <c r="M1" s="3"/>
      <c r="N1" s="3"/>
    </row>
    <row r="2" ht="17.6" spans="1:14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  <c r="I2" s="4"/>
      <c r="J2" s="4"/>
      <c r="K2" s="4"/>
      <c r="L2" s="4"/>
      <c r="M2" s="4"/>
      <c r="N2" s="4"/>
    </row>
    <row r="3" ht="17.6" spans="1:14">
      <c r="A3" s="4">
        <v>0</v>
      </c>
      <c r="B3" s="4">
        <v>4.5789392</v>
      </c>
      <c r="C3" s="4">
        <v>7.53254</v>
      </c>
      <c r="D3" s="4">
        <v>3.586954</v>
      </c>
      <c r="E3" s="4">
        <v>5.26425</v>
      </c>
      <c r="F3" s="4">
        <v>3.14</v>
      </c>
      <c r="I3" s="4"/>
      <c r="J3" s="4"/>
      <c r="K3" s="4"/>
      <c r="L3" s="4"/>
      <c r="M3" s="4"/>
      <c r="N3" s="4"/>
    </row>
    <row r="4" ht="17.6" spans="1:14">
      <c r="A4" s="4">
        <v>15</v>
      </c>
      <c r="B4" s="4">
        <v>24.09555</v>
      </c>
      <c r="C4" s="4">
        <v>36.76831</v>
      </c>
      <c r="D4" s="4">
        <v>19.58132</v>
      </c>
      <c r="E4" s="4">
        <v>25.87807</v>
      </c>
      <c r="F4" s="4">
        <v>3.597693</v>
      </c>
      <c r="I4" s="4"/>
      <c r="J4" s="4"/>
      <c r="K4" s="4"/>
      <c r="L4" s="4"/>
      <c r="M4" s="4"/>
      <c r="N4" s="4"/>
    </row>
    <row r="5" ht="17.6" spans="1:14">
      <c r="A5" s="4">
        <v>30</v>
      </c>
      <c r="B5" s="4">
        <v>45.04067</v>
      </c>
      <c r="C5" s="4">
        <v>56.88823</v>
      </c>
      <c r="D5" s="4">
        <v>39.60165</v>
      </c>
      <c r="E5" s="4">
        <v>50.58132</v>
      </c>
      <c r="F5" s="4">
        <v>3.708798</v>
      </c>
      <c r="I5" s="4"/>
      <c r="J5" s="4"/>
      <c r="K5" s="4"/>
      <c r="L5" s="4"/>
      <c r="M5" s="4"/>
      <c r="N5" s="4"/>
    </row>
    <row r="6" ht="17.6" spans="1:14">
      <c r="A6" s="4">
        <v>45</v>
      </c>
      <c r="B6" s="4">
        <v>65.49799</v>
      </c>
      <c r="C6" s="4">
        <v>72.98986</v>
      </c>
      <c r="D6" s="4">
        <v>60.34148</v>
      </c>
      <c r="E6" s="4">
        <v>58.58539</v>
      </c>
      <c r="F6" s="4">
        <v>3.772287</v>
      </c>
      <c r="I6" s="4"/>
      <c r="J6" s="4"/>
      <c r="K6" s="4"/>
      <c r="L6" s="4"/>
      <c r="M6" s="4"/>
      <c r="N6" s="4"/>
    </row>
    <row r="7" ht="17.6" spans="1:14">
      <c r="A7" s="4">
        <v>60</v>
      </c>
      <c r="B7" s="4">
        <v>66.48173</v>
      </c>
      <c r="C7" s="4">
        <v>73.62807</v>
      </c>
      <c r="D7" s="4">
        <v>60.39026</v>
      </c>
      <c r="E7" s="4">
        <v>59.07522</v>
      </c>
      <c r="F7" s="4">
        <v>3.86752</v>
      </c>
      <c r="I7" s="4"/>
      <c r="J7" s="4"/>
      <c r="K7" s="4"/>
      <c r="L7" s="4"/>
      <c r="M7" s="4"/>
      <c r="N7" s="4"/>
    </row>
    <row r="8" ht="17.6" spans="1:14">
      <c r="A8" s="4">
        <v>75</v>
      </c>
      <c r="B8" s="4">
        <v>66.59961</v>
      </c>
      <c r="C8" s="4">
        <v>74.33132</v>
      </c>
      <c r="D8" s="4">
        <v>61.64433</v>
      </c>
      <c r="E8" s="4">
        <v>59.32116</v>
      </c>
      <c r="F8" s="4">
        <v>4.163801</v>
      </c>
      <c r="I8" s="4"/>
      <c r="J8" s="4"/>
      <c r="K8" s="4"/>
      <c r="L8" s="4"/>
      <c r="M8" s="4"/>
      <c r="N8" s="4"/>
    </row>
    <row r="9" ht="17.6" spans="1:14">
      <c r="A9" s="4">
        <v>90</v>
      </c>
      <c r="B9" s="4">
        <v>66.72157</v>
      </c>
      <c r="C9" s="4">
        <v>74.37807</v>
      </c>
      <c r="D9" s="4">
        <v>61.99189</v>
      </c>
      <c r="E9" s="4">
        <v>59.47563</v>
      </c>
      <c r="F9" s="4">
        <v>4.259034</v>
      </c>
      <c r="I9" s="4"/>
      <c r="J9" s="4"/>
      <c r="K9" s="4"/>
      <c r="L9" s="4"/>
      <c r="M9" s="4"/>
      <c r="N9" s="4"/>
    </row>
    <row r="10" ht="17.6" spans="1:14">
      <c r="A10" s="4">
        <v>105</v>
      </c>
      <c r="B10" s="4">
        <v>67.57726</v>
      </c>
      <c r="C10" s="4">
        <v>74.40652</v>
      </c>
      <c r="D10" s="4">
        <v>62.14433</v>
      </c>
      <c r="E10" s="4">
        <v>59.73376</v>
      </c>
      <c r="F10" s="4">
        <v>4.348976</v>
      </c>
      <c r="I10" s="4"/>
      <c r="J10" s="4"/>
      <c r="K10" s="4"/>
      <c r="L10" s="4"/>
      <c r="M10" s="4"/>
      <c r="N10" s="4"/>
    </row>
    <row r="11" ht="17.6" spans="1:14">
      <c r="A11" s="4">
        <v>120</v>
      </c>
      <c r="B11" s="4">
        <v>67.60571</v>
      </c>
      <c r="C11" s="4">
        <v>74.48986</v>
      </c>
      <c r="D11" s="4">
        <v>62.15449</v>
      </c>
      <c r="E11" s="4">
        <v>59.82116</v>
      </c>
      <c r="F11" s="4">
        <v>4.433628</v>
      </c>
      <c r="I11" s="4"/>
      <c r="J11" s="4"/>
      <c r="K11" s="4"/>
      <c r="L11" s="4"/>
      <c r="M11" s="4"/>
      <c r="N11" s="4"/>
    </row>
    <row r="12" ht="17.6" spans="1:14">
      <c r="A12" s="4">
        <v>135</v>
      </c>
      <c r="B12" s="4">
        <v>68.2297</v>
      </c>
      <c r="C12" s="4">
        <v>74.7236</v>
      </c>
      <c r="D12" s="4">
        <v>62.32726</v>
      </c>
      <c r="E12" s="4">
        <v>60.26222</v>
      </c>
      <c r="F12" s="4">
        <v>4.454791</v>
      </c>
      <c r="I12" s="4"/>
      <c r="J12" s="4"/>
      <c r="K12" s="4"/>
      <c r="L12" s="4"/>
      <c r="M12" s="4"/>
      <c r="N12" s="4"/>
    </row>
    <row r="13" ht="17.6" spans="1:14">
      <c r="A13" s="4">
        <v>150</v>
      </c>
      <c r="B13" s="4">
        <v>68.26018</v>
      </c>
      <c r="C13" s="4">
        <v>74.9736</v>
      </c>
      <c r="D13" s="4">
        <v>62.37197</v>
      </c>
      <c r="E13" s="4">
        <v>60.3923</v>
      </c>
      <c r="F13" s="4">
        <v>4.486564</v>
      </c>
      <c r="I13" s="4"/>
      <c r="J13" s="4"/>
      <c r="K13" s="4"/>
      <c r="L13" s="4"/>
      <c r="M13" s="4"/>
      <c r="N13" s="4"/>
    </row>
    <row r="14" ht="17.6" spans="1:14">
      <c r="A14" s="4">
        <v>165</v>
      </c>
      <c r="B14" s="4">
        <v>68.65652</v>
      </c>
      <c r="C14" s="4">
        <v>75.19921</v>
      </c>
      <c r="D14" s="4">
        <v>62.58539</v>
      </c>
      <c r="E14" s="4">
        <v>60.41059</v>
      </c>
      <c r="F14" s="4">
        <v>4.512989</v>
      </c>
      <c r="I14" s="4"/>
      <c r="J14" s="4"/>
      <c r="K14" s="4"/>
      <c r="L14" s="4"/>
      <c r="M14" s="4"/>
      <c r="N14" s="4"/>
    </row>
    <row r="15" ht="17.6" spans="1:14">
      <c r="A15" s="4">
        <v>180</v>
      </c>
      <c r="B15" s="4">
        <v>68.75205</v>
      </c>
      <c r="C15" s="4">
        <v>75.44514</v>
      </c>
      <c r="D15" s="4">
        <v>62.9553</v>
      </c>
      <c r="E15" s="4">
        <v>60.42482</v>
      </c>
      <c r="F15" s="4">
        <v>4.52357</v>
      </c>
      <c r="I15" s="4"/>
      <c r="J15" s="4"/>
      <c r="K15" s="4"/>
      <c r="L15" s="4"/>
      <c r="M15" s="4"/>
      <c r="N15" s="4"/>
    </row>
    <row r="16" ht="17.6" spans="1:14">
      <c r="A16" s="4">
        <v>195</v>
      </c>
      <c r="B16" s="4">
        <v>68.95734</v>
      </c>
      <c r="C16" s="4">
        <v>75.54067</v>
      </c>
      <c r="D16" s="4">
        <v>63.28661</v>
      </c>
      <c r="E16" s="4">
        <v>60.52238</v>
      </c>
      <c r="F16" s="4">
        <v>4.534549</v>
      </c>
      <c r="I16" s="4"/>
      <c r="J16" s="4"/>
      <c r="K16" s="4"/>
      <c r="L16" s="4"/>
      <c r="M16" s="4"/>
      <c r="N16" s="4"/>
    </row>
    <row r="17" ht="17.6" spans="1:14">
      <c r="A17" s="4">
        <v>210</v>
      </c>
      <c r="B17" s="4">
        <v>69.34961</v>
      </c>
      <c r="C17" s="4">
        <v>75.56913</v>
      </c>
      <c r="D17" s="4">
        <v>63.58742</v>
      </c>
      <c r="E17" s="4">
        <v>60.73173</v>
      </c>
      <c r="F17" s="4">
        <v>4.634675</v>
      </c>
      <c r="I17" s="4"/>
      <c r="J17" s="4"/>
      <c r="K17" s="4"/>
      <c r="L17" s="4"/>
      <c r="M17" s="4"/>
      <c r="N17" s="4"/>
    </row>
    <row r="18" ht="17.6" spans="1:14">
      <c r="A18" s="4">
        <v>225</v>
      </c>
      <c r="B18" s="4">
        <v>69.48783</v>
      </c>
      <c r="C18" s="4">
        <v>75.70327</v>
      </c>
      <c r="D18" s="4">
        <v>63.72157</v>
      </c>
      <c r="E18" s="4">
        <v>60.84148</v>
      </c>
      <c r="F18" s="4">
        <v>4.654511</v>
      </c>
      <c r="I18" s="4"/>
      <c r="J18" s="4"/>
      <c r="K18" s="4"/>
      <c r="L18" s="4"/>
      <c r="M18" s="4"/>
      <c r="N18" s="4"/>
    </row>
    <row r="19" ht="17.6" spans="1:14">
      <c r="A19" s="4">
        <v>240</v>
      </c>
      <c r="B19" s="4">
        <v>70.65449</v>
      </c>
      <c r="C19" s="4">
        <v>75.75612</v>
      </c>
      <c r="D19" s="4">
        <v>63.84148</v>
      </c>
      <c r="E19" s="4">
        <v>61.48986</v>
      </c>
      <c r="F19" s="4">
        <v>4.756362</v>
      </c>
      <c r="I19" s="4"/>
      <c r="J19" s="4"/>
      <c r="K19" s="4"/>
      <c r="L19" s="4"/>
      <c r="M19" s="4"/>
      <c r="N19" s="4"/>
    </row>
    <row r="20" ht="17.6" spans="1:14">
      <c r="A20" s="4">
        <v>255</v>
      </c>
      <c r="B20" s="4">
        <v>71.5488</v>
      </c>
      <c r="C20" s="4">
        <v>75.79474</v>
      </c>
      <c r="D20" s="4">
        <v>63.97766</v>
      </c>
      <c r="E20" s="4">
        <v>61.60368</v>
      </c>
      <c r="F20" s="4">
        <v>4.803979</v>
      </c>
      <c r="I20" s="4"/>
      <c r="J20" s="4"/>
      <c r="K20" s="4"/>
      <c r="L20" s="4"/>
      <c r="M20" s="4"/>
      <c r="N20" s="4"/>
    </row>
    <row r="21" ht="17.6" spans="1:14">
      <c r="A21" s="4">
        <v>270</v>
      </c>
      <c r="B21" s="4">
        <v>71.76628</v>
      </c>
      <c r="C21" s="4">
        <v>75.80896</v>
      </c>
      <c r="D21" s="4">
        <v>64.51222</v>
      </c>
      <c r="E21" s="4">
        <v>62.02644</v>
      </c>
      <c r="F21" s="4">
        <v>4.846304</v>
      </c>
      <c r="I21" s="4"/>
      <c r="J21" s="4"/>
      <c r="K21" s="4"/>
      <c r="L21" s="4"/>
      <c r="M21" s="4"/>
      <c r="N21" s="4"/>
    </row>
    <row r="22" ht="17.6" spans="1:14">
      <c r="A22" s="4">
        <v>285</v>
      </c>
      <c r="B22" s="4">
        <v>71.7927</v>
      </c>
      <c r="C22" s="4">
        <v>76.0427</v>
      </c>
      <c r="D22" s="4">
        <v>64.63417</v>
      </c>
      <c r="E22" s="4">
        <v>62.10368</v>
      </c>
      <c r="F22" s="4">
        <v>5.380668</v>
      </c>
      <c r="I22" s="4"/>
      <c r="J22" s="4"/>
      <c r="K22" s="4"/>
      <c r="L22" s="4"/>
      <c r="M22" s="4"/>
      <c r="N22" s="4"/>
    </row>
    <row r="23" ht="17.6" spans="1:14">
      <c r="A23" s="4">
        <v>300</v>
      </c>
      <c r="B23" s="4">
        <v>72.09961</v>
      </c>
      <c r="C23" s="4">
        <v>76.16669</v>
      </c>
      <c r="D23" s="4">
        <v>64.75205</v>
      </c>
      <c r="E23" s="4">
        <v>62.1423</v>
      </c>
      <c r="F23" s="4">
        <v>5.391249</v>
      </c>
      <c r="I23" s="4"/>
      <c r="J23" s="4"/>
      <c r="K23" s="4"/>
      <c r="L23" s="4"/>
      <c r="M23" s="4"/>
      <c r="N23" s="4"/>
    </row>
    <row r="24" ht="17.6" spans="1:14">
      <c r="A24" s="4">
        <v>315</v>
      </c>
      <c r="B24" s="4">
        <v>72.47766</v>
      </c>
      <c r="C24" s="4">
        <v>76.18498</v>
      </c>
      <c r="D24" s="4">
        <v>64.75612</v>
      </c>
      <c r="E24" s="4">
        <v>62.14433</v>
      </c>
      <c r="F24" s="4">
        <v>5.661076</v>
      </c>
      <c r="I24" s="4"/>
      <c r="J24" s="4"/>
      <c r="K24" s="4"/>
      <c r="L24" s="4"/>
      <c r="M24" s="4"/>
      <c r="N24" s="4"/>
    </row>
    <row r="25" ht="17.6" spans="1:14">
      <c r="A25" s="4">
        <v>330</v>
      </c>
      <c r="B25" s="4">
        <v>72.88213</v>
      </c>
      <c r="C25" s="4">
        <v>76.44717</v>
      </c>
      <c r="D25" s="4">
        <v>65.05287</v>
      </c>
      <c r="E25" s="4">
        <v>62.28457</v>
      </c>
      <c r="F25" s="4">
        <v>5.703402</v>
      </c>
      <c r="I25" s="4"/>
      <c r="J25" s="4"/>
      <c r="K25" s="4"/>
      <c r="L25" s="4"/>
      <c r="M25" s="4"/>
      <c r="N25" s="4"/>
    </row>
    <row r="26" ht="17.6" spans="1:14">
      <c r="A26" s="4">
        <v>345</v>
      </c>
      <c r="B26" s="4">
        <v>72.90652</v>
      </c>
      <c r="C26" s="4">
        <v>77.12604</v>
      </c>
      <c r="D26" s="4">
        <v>65.42278</v>
      </c>
      <c r="E26" s="4">
        <v>62.70734</v>
      </c>
      <c r="F26" s="4">
        <v>5.877996</v>
      </c>
      <c r="I26" s="4"/>
      <c r="J26" s="4"/>
      <c r="K26" s="4"/>
      <c r="L26" s="4"/>
      <c r="M26" s="4"/>
      <c r="N26" s="4"/>
    </row>
    <row r="27" ht="17.6" spans="1:14">
      <c r="A27" s="4">
        <v>360</v>
      </c>
      <c r="B27" s="4">
        <v>73.16465</v>
      </c>
      <c r="C27" s="4">
        <v>77.23173</v>
      </c>
      <c r="D27" s="4">
        <v>65.50612</v>
      </c>
      <c r="E27" s="4">
        <v>62.92482</v>
      </c>
      <c r="F27" s="4">
        <v>5.999683</v>
      </c>
      <c r="I27" s="4"/>
      <c r="J27" s="4"/>
      <c r="K27" s="4"/>
      <c r="L27" s="4"/>
      <c r="M27" s="4"/>
      <c r="N27" s="4"/>
    </row>
    <row r="28" ht="17.6" spans="1:14">
      <c r="A28" s="4">
        <v>375</v>
      </c>
      <c r="B28" s="4">
        <v>73.84555</v>
      </c>
      <c r="C28" s="4">
        <v>77.82929</v>
      </c>
      <c r="D28" s="4">
        <v>65.90856</v>
      </c>
      <c r="E28" s="4">
        <v>63.10774</v>
      </c>
      <c r="F28" s="4">
        <v>6.605886</v>
      </c>
      <c r="I28" s="4"/>
      <c r="J28" s="4"/>
      <c r="K28" s="4"/>
      <c r="L28" s="4"/>
      <c r="M28" s="4"/>
      <c r="N28" s="4"/>
    </row>
    <row r="29" ht="17.6" spans="1:14">
      <c r="A29" s="4">
        <v>390</v>
      </c>
      <c r="B29" s="4">
        <v>74.4736</v>
      </c>
      <c r="C29" s="4">
        <v>77.89026</v>
      </c>
      <c r="D29" s="4">
        <v>66.07116</v>
      </c>
      <c r="E29" s="4">
        <v>63.23579</v>
      </c>
      <c r="F29" s="4">
        <v>6.901791</v>
      </c>
      <c r="I29" s="4"/>
      <c r="J29" s="4"/>
      <c r="K29" s="4"/>
      <c r="L29" s="4"/>
      <c r="M29" s="4"/>
      <c r="N29" s="4"/>
    </row>
    <row r="30" ht="17.6" spans="1:14">
      <c r="A30" s="4">
        <v>405</v>
      </c>
      <c r="B30" s="4">
        <v>74.48376</v>
      </c>
      <c r="C30" s="4">
        <v>79.2988</v>
      </c>
      <c r="D30" s="4">
        <v>66.25815</v>
      </c>
      <c r="E30" s="4">
        <v>63.2988</v>
      </c>
      <c r="F30" s="4">
        <v>7.163642</v>
      </c>
      <c r="I30" s="4"/>
      <c r="J30" s="4"/>
      <c r="K30" s="4"/>
      <c r="L30" s="4"/>
      <c r="M30" s="4"/>
      <c r="N30" s="4"/>
    </row>
    <row r="31" ht="17.6" spans="1:14">
      <c r="A31" s="4">
        <v>420</v>
      </c>
      <c r="B31" s="4">
        <v>74.56506</v>
      </c>
      <c r="C31" s="4">
        <v>79.32929</v>
      </c>
      <c r="D31" s="4">
        <v>66.40856</v>
      </c>
      <c r="E31" s="4">
        <v>63.51628</v>
      </c>
      <c r="F31" s="4">
        <v>7.248294</v>
      </c>
      <c r="I31" s="4"/>
      <c r="J31" s="4"/>
      <c r="K31" s="4"/>
      <c r="L31" s="4"/>
      <c r="M31" s="4"/>
      <c r="N31" s="4"/>
    </row>
    <row r="32" ht="17.6" spans="1:14">
      <c r="A32" s="4">
        <v>435</v>
      </c>
      <c r="B32" s="4">
        <v>74.63213</v>
      </c>
      <c r="C32" s="4">
        <v>79.58742</v>
      </c>
      <c r="D32" s="4">
        <v>66.91465</v>
      </c>
      <c r="E32" s="4">
        <v>63.64433</v>
      </c>
      <c r="F32" s="4">
        <v>7.325656</v>
      </c>
      <c r="I32" s="4"/>
      <c r="J32" s="4"/>
      <c r="K32" s="4"/>
      <c r="L32" s="4"/>
      <c r="M32" s="4"/>
      <c r="N32" s="4"/>
    </row>
    <row r="33" ht="17.6" spans="1:14">
      <c r="A33" s="4">
        <v>450</v>
      </c>
      <c r="B33" s="4">
        <v>74.83132</v>
      </c>
      <c r="C33" s="4">
        <v>79.70734</v>
      </c>
      <c r="D33" s="4">
        <v>66.93295</v>
      </c>
      <c r="E33" s="4">
        <v>63.73986</v>
      </c>
      <c r="F33" s="4">
        <v>8.09341</v>
      </c>
      <c r="I33" s="4"/>
      <c r="J33" s="4"/>
      <c r="K33" s="4"/>
      <c r="L33" s="4"/>
      <c r="M33" s="4"/>
      <c r="N33" s="4"/>
    </row>
    <row r="34" ht="17.6" spans="1:14">
      <c r="A34" s="4">
        <v>465</v>
      </c>
      <c r="B34" s="4">
        <v>74.94717</v>
      </c>
      <c r="C34" s="4">
        <v>79.93701</v>
      </c>
      <c r="D34" s="4">
        <v>67.19717</v>
      </c>
      <c r="E34" s="4">
        <v>63.75002</v>
      </c>
      <c r="F34" s="4">
        <v>8.421305</v>
      </c>
      <c r="I34" s="4"/>
      <c r="J34" s="4"/>
      <c r="K34" s="4"/>
      <c r="L34" s="4"/>
      <c r="M34" s="4"/>
      <c r="N34" s="4"/>
    </row>
    <row r="35" ht="17.6" spans="1:14">
      <c r="A35" s="4">
        <v>480</v>
      </c>
      <c r="B35" s="4">
        <v>74.9675</v>
      </c>
      <c r="C35" s="4">
        <v>80.11181</v>
      </c>
      <c r="D35" s="4">
        <v>67.22563</v>
      </c>
      <c r="E35" s="4">
        <v>64.24799</v>
      </c>
      <c r="F35" s="4">
        <v>8.661228</v>
      </c>
      <c r="I35" s="4"/>
      <c r="J35" s="4"/>
      <c r="K35" s="4"/>
      <c r="L35" s="4"/>
      <c r="M35" s="4"/>
      <c r="N35" s="4"/>
    </row>
    <row r="36" ht="17.6" spans="1:14">
      <c r="A36" s="4">
        <v>495</v>
      </c>
      <c r="B36" s="4">
        <v>75.00612</v>
      </c>
      <c r="C36" s="4">
        <v>81.05693</v>
      </c>
      <c r="D36" s="4">
        <v>67.59148</v>
      </c>
      <c r="E36" s="4">
        <v>64.37197</v>
      </c>
      <c r="F36" s="4">
        <v>8.917147</v>
      </c>
      <c r="I36" s="4"/>
      <c r="J36" s="4"/>
      <c r="K36" s="4"/>
      <c r="L36" s="4"/>
      <c r="M36" s="4"/>
      <c r="N36" s="4"/>
    </row>
    <row r="37" ht="17.6" spans="1:14">
      <c r="A37" s="4">
        <v>510</v>
      </c>
      <c r="B37" s="4">
        <v>75.78051</v>
      </c>
      <c r="C37" s="4">
        <v>81.35571</v>
      </c>
      <c r="D37" s="4">
        <v>68.20124</v>
      </c>
      <c r="E37" s="4">
        <v>65.44311</v>
      </c>
      <c r="F37" s="4">
        <v>9.005118</v>
      </c>
      <c r="I37" s="4"/>
      <c r="J37" s="4"/>
      <c r="K37" s="4"/>
      <c r="L37" s="4"/>
      <c r="M37" s="4"/>
      <c r="N37" s="4"/>
    </row>
    <row r="38" ht="17.6" spans="1:14">
      <c r="A38" s="4">
        <v>525</v>
      </c>
      <c r="B38" s="4">
        <v>76.57726</v>
      </c>
      <c r="C38" s="4">
        <v>82.16465</v>
      </c>
      <c r="D38" s="4">
        <v>68.37197</v>
      </c>
      <c r="E38" s="4">
        <v>65.46953</v>
      </c>
      <c r="F38" s="4">
        <v>10.21273</v>
      </c>
      <c r="I38" s="4"/>
      <c r="J38" s="4"/>
      <c r="K38" s="4"/>
      <c r="L38" s="4"/>
      <c r="M38" s="4"/>
      <c r="N38" s="4"/>
    </row>
    <row r="39" ht="17.6" spans="1:14">
      <c r="A39" s="4">
        <v>540</v>
      </c>
      <c r="B39" s="4">
        <v>77.1301</v>
      </c>
      <c r="C39" s="4">
        <v>82.91872</v>
      </c>
      <c r="D39" s="4">
        <v>68.96547</v>
      </c>
      <c r="E39" s="4">
        <v>66.11994</v>
      </c>
      <c r="F39" s="4">
        <v>10.25272</v>
      </c>
      <c r="I39" s="4"/>
      <c r="J39" s="4"/>
      <c r="K39" s="4"/>
      <c r="L39" s="4"/>
      <c r="M39" s="4"/>
      <c r="N39" s="4"/>
    </row>
    <row r="40" ht="17.6" spans="1:14">
      <c r="A40" s="4">
        <v>555</v>
      </c>
      <c r="B40" s="4">
        <v>77.53254</v>
      </c>
      <c r="C40" s="4">
        <v>83.05693</v>
      </c>
      <c r="D40" s="4">
        <v>69.08132</v>
      </c>
      <c r="E40" s="4">
        <v>66.44717</v>
      </c>
      <c r="F40" s="4">
        <v>10.49264</v>
      </c>
      <c r="I40" s="4"/>
      <c r="J40" s="4"/>
      <c r="K40" s="4"/>
      <c r="L40" s="4"/>
      <c r="M40" s="4"/>
      <c r="N40" s="4"/>
    </row>
    <row r="41" ht="17.6" spans="1:14">
      <c r="A41" s="4">
        <v>570</v>
      </c>
      <c r="B41" s="4">
        <v>77.61994</v>
      </c>
      <c r="C41" s="4">
        <v>83.49392</v>
      </c>
      <c r="D41" s="4">
        <v>69.17482</v>
      </c>
      <c r="E41" s="4">
        <v>66.79474</v>
      </c>
      <c r="F41" s="4">
        <v>10.74856</v>
      </c>
      <c r="I41" s="4"/>
      <c r="J41" s="4"/>
      <c r="K41" s="4"/>
      <c r="L41" s="4"/>
      <c r="M41" s="4"/>
      <c r="N41" s="4"/>
    </row>
    <row r="42" ht="17.6" spans="1:14">
      <c r="A42" s="4">
        <v>585</v>
      </c>
      <c r="B42" s="4">
        <v>78.29677</v>
      </c>
      <c r="C42" s="4">
        <v>84.7988</v>
      </c>
      <c r="D42" s="4">
        <v>69.35165</v>
      </c>
      <c r="E42" s="4">
        <v>67.78864</v>
      </c>
      <c r="F42" s="4">
        <v>11.30038</v>
      </c>
      <c r="I42" s="4"/>
      <c r="J42" s="4"/>
      <c r="K42" s="4"/>
      <c r="L42" s="4"/>
      <c r="M42" s="4"/>
      <c r="N42" s="4"/>
    </row>
    <row r="43" ht="17.6" spans="1:14">
      <c r="A43" s="4">
        <v>600</v>
      </c>
      <c r="B43" s="4">
        <v>79.76831</v>
      </c>
      <c r="C43" s="4">
        <v>85.84352</v>
      </c>
      <c r="D43" s="4">
        <v>70.0427</v>
      </c>
      <c r="E43" s="4">
        <v>69.01831</v>
      </c>
      <c r="F43" s="4">
        <v>12.46001</v>
      </c>
      <c r="I43" s="4"/>
      <c r="J43" s="4"/>
      <c r="K43" s="4"/>
      <c r="L43" s="4"/>
      <c r="M43" s="4"/>
      <c r="N43" s="4"/>
    </row>
    <row r="44" ht="17.6" spans="1:14">
      <c r="A44" s="4">
        <v>615</v>
      </c>
      <c r="B44" s="4">
        <v>95.5589589</v>
      </c>
      <c r="C44" s="4">
        <v>97.7684857</v>
      </c>
      <c r="D44" s="4">
        <v>98.467683</v>
      </c>
      <c r="E44" s="4">
        <v>97.75837582</v>
      </c>
      <c r="F44" s="4">
        <v>96.3654827</v>
      </c>
      <c r="I44" s="4"/>
      <c r="J44" s="4"/>
      <c r="K44" s="4"/>
      <c r="L44" s="4"/>
      <c r="M44" s="4"/>
      <c r="N44" s="4"/>
    </row>
    <row r="45" ht="17.6" spans="1:6">
      <c r="A45" s="4">
        <v>630</v>
      </c>
      <c r="B45" s="4">
        <v>97.973656</v>
      </c>
      <c r="C45" s="4">
        <v>98.4647</v>
      </c>
      <c r="D45" s="4">
        <v>95.7479272</v>
      </c>
      <c r="E45" s="4">
        <v>98.4727482</v>
      </c>
      <c r="F45" s="4">
        <v>95.47829143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5"/>
  <sheetViews>
    <sheetView workbookViewId="0">
      <selection activeCell="A3" sqref="A3"/>
    </sheetView>
  </sheetViews>
  <sheetFormatPr defaultColWidth="9.16346153846154" defaultRowHeight="16.8" outlineLevelCol="5"/>
  <sheetData>
    <row r="1" spans="1:1">
      <c r="A1" s="20" t="s">
        <v>38</v>
      </c>
    </row>
    <row r="2" ht="17.6" spans="1:6">
      <c r="A2" s="3" t="s">
        <v>32</v>
      </c>
      <c r="B2" s="3" t="s">
        <v>34</v>
      </c>
      <c r="C2" s="3" t="s">
        <v>37</v>
      </c>
      <c r="D2" s="3" t="s">
        <v>35</v>
      </c>
      <c r="E2" s="3" t="s">
        <v>33</v>
      </c>
      <c r="F2" s="3" t="s">
        <v>36</v>
      </c>
    </row>
    <row r="3" ht="17.6" spans="1:6">
      <c r="A3" s="4">
        <v>0</v>
      </c>
      <c r="B3" s="4">
        <v>2.42</v>
      </c>
      <c r="C3" s="4">
        <v>3.14</v>
      </c>
      <c r="D3" s="4">
        <v>7.63222</v>
      </c>
      <c r="E3" s="4">
        <v>4.654511</v>
      </c>
      <c r="F3" s="4">
        <v>4.134834847</v>
      </c>
    </row>
    <row r="4" ht="17.6" spans="1:6">
      <c r="A4" s="4">
        <v>15</v>
      </c>
      <c r="B4" s="4">
        <v>11.89</v>
      </c>
      <c r="C4" s="4">
        <v>1.364</v>
      </c>
      <c r="D4" s="4">
        <v>20.91747</v>
      </c>
      <c r="E4" s="4">
        <v>15.14832</v>
      </c>
      <c r="F4" s="4">
        <v>12.238472734</v>
      </c>
    </row>
    <row r="5" ht="17.6" spans="1:6">
      <c r="A5" s="4">
        <v>30</v>
      </c>
      <c r="B5" s="4">
        <v>20.16</v>
      </c>
      <c r="C5" s="4">
        <v>0.719539</v>
      </c>
      <c r="D5" s="4">
        <v>31.20505</v>
      </c>
      <c r="E5" s="4">
        <v>27.19498</v>
      </c>
      <c r="F5" s="4">
        <v>26.12482478</v>
      </c>
    </row>
    <row r="6" ht="17.6" spans="1:6">
      <c r="A6" s="4">
        <v>45</v>
      </c>
      <c r="B6" s="4">
        <v>25.06</v>
      </c>
      <c r="C6" s="4">
        <v>1.661288</v>
      </c>
      <c r="D6" s="4">
        <v>44.53796</v>
      </c>
      <c r="E6" s="4">
        <v>34.12398</v>
      </c>
      <c r="F6" s="4">
        <v>41.34872848874</v>
      </c>
    </row>
    <row r="7" ht="17.6" spans="1:6">
      <c r="A7" s="4">
        <v>60</v>
      </c>
      <c r="B7" s="4">
        <v>30.28</v>
      </c>
      <c r="C7" s="4">
        <v>1.671869</v>
      </c>
      <c r="D7" s="4">
        <v>57.58861</v>
      </c>
      <c r="E7" s="4">
        <v>40.9744</v>
      </c>
      <c r="F7" s="4">
        <v>55.6302</v>
      </c>
    </row>
    <row r="8" ht="17.6" spans="1:6">
      <c r="A8" s="4">
        <v>75</v>
      </c>
      <c r="B8" s="4">
        <v>35.32</v>
      </c>
      <c r="C8" s="4">
        <v>1.682451</v>
      </c>
      <c r="D8" s="4">
        <v>58.71657</v>
      </c>
      <c r="E8" s="4">
        <v>44.60406</v>
      </c>
      <c r="F8" s="4">
        <v>56.8698</v>
      </c>
    </row>
    <row r="9" ht="17.6" spans="1:6">
      <c r="A9" s="4">
        <v>90</v>
      </c>
      <c r="B9" s="4">
        <v>40.66</v>
      </c>
      <c r="C9" s="4">
        <v>1.708904</v>
      </c>
      <c r="D9" s="4">
        <v>60.8232</v>
      </c>
      <c r="E9" s="4">
        <v>46.28505</v>
      </c>
      <c r="F9" s="4">
        <v>57.32566</v>
      </c>
    </row>
    <row r="10" ht="17.6" spans="1:6">
      <c r="A10" s="4">
        <v>105</v>
      </c>
      <c r="B10" s="4">
        <v>43.76</v>
      </c>
      <c r="C10" s="4">
        <v>1.814719</v>
      </c>
      <c r="D10" s="4">
        <v>61.19908</v>
      </c>
      <c r="E10" s="4">
        <v>46.32335</v>
      </c>
      <c r="F10" s="4">
        <v>57.55492</v>
      </c>
    </row>
    <row r="11" ht="17.6" spans="1:6">
      <c r="A11" s="4">
        <v>120</v>
      </c>
      <c r="B11" s="4">
        <v>44.54</v>
      </c>
      <c r="C11" s="4">
        <v>2.148034</v>
      </c>
      <c r="D11" s="4">
        <v>61.48433</v>
      </c>
      <c r="E11" s="4">
        <v>46.73409</v>
      </c>
      <c r="F11" s="4">
        <v>58.16272</v>
      </c>
    </row>
    <row r="12" ht="17.6" spans="1:6">
      <c r="A12" s="4">
        <v>135</v>
      </c>
      <c r="B12" s="4">
        <v>44.72</v>
      </c>
      <c r="C12" s="4">
        <v>2.423152</v>
      </c>
      <c r="D12" s="4">
        <v>61.62028</v>
      </c>
      <c r="E12" s="4">
        <v>47.70878</v>
      </c>
      <c r="F12" s="4">
        <v>58.37065</v>
      </c>
    </row>
    <row r="13" ht="17.6" spans="1:6">
      <c r="A13" s="4">
        <v>150</v>
      </c>
      <c r="B13" s="4">
        <v>44.75</v>
      </c>
      <c r="C13" s="4">
        <v>2.497222</v>
      </c>
      <c r="D13" s="4">
        <v>62.45735</v>
      </c>
      <c r="E13" s="4">
        <v>47.5473</v>
      </c>
      <c r="F13" s="4">
        <v>58.59192</v>
      </c>
    </row>
    <row r="14" ht="17.6" spans="1:6">
      <c r="A14" s="4">
        <v>165</v>
      </c>
      <c r="B14" s="4">
        <v>45.01</v>
      </c>
      <c r="C14" s="4">
        <v>2.502513</v>
      </c>
      <c r="D14" s="4">
        <v>62.47068</v>
      </c>
      <c r="E14" s="4">
        <v>47.68963</v>
      </c>
      <c r="F14" s="4">
        <v>59.20772</v>
      </c>
    </row>
    <row r="15" ht="17.6" spans="1:6">
      <c r="A15" s="4">
        <v>180</v>
      </c>
      <c r="B15" s="4">
        <v>45.04</v>
      </c>
      <c r="C15" s="4">
        <v>2.576583</v>
      </c>
      <c r="D15" s="4">
        <v>62.52399</v>
      </c>
      <c r="E15" s="4">
        <v>48.08759</v>
      </c>
      <c r="F15" s="4">
        <v>60.17541</v>
      </c>
    </row>
    <row r="16" ht="17.6" spans="1:6">
      <c r="A16" s="4">
        <v>195</v>
      </c>
      <c r="B16" s="4">
        <v>45.11</v>
      </c>
      <c r="C16" s="4">
        <v>2.788212</v>
      </c>
      <c r="D16" s="4">
        <v>62.9212</v>
      </c>
      <c r="E16" s="4">
        <v>48.68986</v>
      </c>
      <c r="F16" s="4">
        <v>60.65526</v>
      </c>
    </row>
    <row r="17" ht="17.6" spans="1:6">
      <c r="A17" s="4">
        <v>210</v>
      </c>
      <c r="B17" s="4">
        <v>45.2</v>
      </c>
      <c r="C17" s="4">
        <v>2.962806</v>
      </c>
      <c r="D17" s="4">
        <v>63.03849</v>
      </c>
      <c r="E17" s="4">
        <v>48.68986</v>
      </c>
      <c r="F17" s="4">
        <v>61.37503</v>
      </c>
    </row>
    <row r="18" ht="17.6" spans="1:6">
      <c r="A18" s="4">
        <v>225</v>
      </c>
      <c r="B18" s="4">
        <v>45.41</v>
      </c>
      <c r="C18" s="4">
        <v>3.010423</v>
      </c>
      <c r="D18" s="4">
        <v>63.08648</v>
      </c>
      <c r="E18" s="4">
        <v>48.74971</v>
      </c>
      <c r="F18" s="4">
        <v>61.53498</v>
      </c>
    </row>
    <row r="19" ht="17.6" spans="1:6">
      <c r="A19" s="4">
        <v>240</v>
      </c>
      <c r="B19" s="4">
        <v>45.56</v>
      </c>
      <c r="C19" s="4">
        <v>3.121528</v>
      </c>
      <c r="D19" s="4">
        <v>63.36639</v>
      </c>
      <c r="E19" s="4">
        <v>49.14767</v>
      </c>
      <c r="F19" s="4">
        <v>61.84154</v>
      </c>
    </row>
    <row r="20" ht="17.6" spans="1:6">
      <c r="A20" s="4">
        <v>255</v>
      </c>
      <c r="B20" s="4">
        <v>45.57</v>
      </c>
      <c r="C20" s="4">
        <v>3.132109</v>
      </c>
      <c r="D20" s="4">
        <v>63.49168</v>
      </c>
      <c r="E20" s="4">
        <v>49.23067</v>
      </c>
      <c r="F20" s="4">
        <v>61.91885</v>
      </c>
    </row>
    <row r="21" ht="17.6" spans="1:6">
      <c r="A21" s="4">
        <v>270</v>
      </c>
      <c r="B21" s="4">
        <v>45.6</v>
      </c>
      <c r="C21" s="4">
        <v>3.597693</v>
      </c>
      <c r="D21" s="4">
        <v>63.6383</v>
      </c>
      <c r="E21" s="4">
        <v>49.90955</v>
      </c>
      <c r="F21" s="4">
        <v>62.11879</v>
      </c>
    </row>
    <row r="22" ht="17.6" spans="1:6">
      <c r="A22" s="4">
        <v>285</v>
      </c>
      <c r="B22" s="4">
        <v>45.62</v>
      </c>
      <c r="C22" s="4">
        <v>3.708798</v>
      </c>
      <c r="D22" s="4">
        <v>63.70761</v>
      </c>
      <c r="E22" s="4">
        <v>50.54374</v>
      </c>
      <c r="F22" s="4">
        <v>62.12679</v>
      </c>
    </row>
    <row r="23" ht="17.6" spans="1:6">
      <c r="A23" s="4">
        <v>300</v>
      </c>
      <c r="B23" s="4">
        <v>45.89</v>
      </c>
      <c r="C23" s="4">
        <v>2.772287</v>
      </c>
      <c r="D23" s="4">
        <v>63.80625</v>
      </c>
      <c r="E23" s="4">
        <v>50.82253</v>
      </c>
      <c r="F23" s="4">
        <v>62.6093</v>
      </c>
    </row>
    <row r="24" ht="17.6" spans="1:6">
      <c r="A24" s="4">
        <v>315</v>
      </c>
      <c r="B24" s="4">
        <v>46.15</v>
      </c>
      <c r="C24" s="4">
        <v>3.86752</v>
      </c>
      <c r="D24" s="4">
        <v>63.96886</v>
      </c>
      <c r="E24" s="4">
        <v>51.06089</v>
      </c>
      <c r="F24" s="4">
        <v>62.99584</v>
      </c>
    </row>
    <row r="25" ht="17.6" spans="1:6">
      <c r="A25" s="4">
        <v>330</v>
      </c>
      <c r="B25" s="4">
        <v>46.17</v>
      </c>
      <c r="C25" s="4">
        <v>2.163801</v>
      </c>
      <c r="D25" s="4">
        <v>64.36607</v>
      </c>
      <c r="E25" s="4">
        <v>51.25881</v>
      </c>
      <c r="F25" s="4">
        <v>63.50768</v>
      </c>
    </row>
    <row r="26" ht="17.6" spans="1:6">
      <c r="A26" s="4">
        <v>345</v>
      </c>
      <c r="B26" s="4">
        <v>46.21</v>
      </c>
      <c r="C26" s="4">
        <v>4.259034</v>
      </c>
      <c r="D26" s="4">
        <v>64.66464</v>
      </c>
      <c r="E26" s="4">
        <v>51.69508</v>
      </c>
      <c r="F26" s="4">
        <v>63.56099</v>
      </c>
    </row>
    <row r="27" ht="17.6" spans="1:6">
      <c r="A27" s="4">
        <v>360</v>
      </c>
      <c r="B27" s="4">
        <v>46.24</v>
      </c>
      <c r="C27" s="4">
        <v>4.348976</v>
      </c>
      <c r="D27" s="4">
        <v>65.05118</v>
      </c>
      <c r="E27" s="4">
        <v>51.69933</v>
      </c>
      <c r="F27" s="4">
        <v>63.70495</v>
      </c>
    </row>
    <row r="28" ht="17.6" spans="1:6">
      <c r="A28" s="4">
        <v>375</v>
      </c>
      <c r="B28" s="4">
        <v>46.4</v>
      </c>
      <c r="C28" s="4">
        <v>2.433628</v>
      </c>
      <c r="D28" s="4">
        <v>65.1045</v>
      </c>
      <c r="E28" s="4">
        <v>51.88236</v>
      </c>
      <c r="F28" s="4">
        <v>63.99286</v>
      </c>
    </row>
    <row r="29" ht="17.6" spans="1:6">
      <c r="A29" s="4">
        <v>390</v>
      </c>
      <c r="B29" s="4">
        <v>46.43</v>
      </c>
      <c r="C29" s="4">
        <v>4.454791</v>
      </c>
      <c r="D29" s="4">
        <v>65.47771</v>
      </c>
      <c r="E29" s="4">
        <v>52.02707</v>
      </c>
      <c r="F29" s="4">
        <v>64.08616</v>
      </c>
    </row>
    <row r="30" ht="17.6" spans="1:6">
      <c r="A30" s="4">
        <v>405</v>
      </c>
      <c r="B30" s="4">
        <v>46.7</v>
      </c>
      <c r="C30" s="4">
        <v>4.512989</v>
      </c>
      <c r="D30" s="4">
        <v>65.64299</v>
      </c>
      <c r="E30" s="4">
        <v>52.06751</v>
      </c>
      <c r="F30" s="4">
        <v>64.28876</v>
      </c>
    </row>
    <row r="31" ht="17.6" spans="1:6">
      <c r="A31" s="4">
        <v>420</v>
      </c>
      <c r="B31" s="4">
        <v>46.87</v>
      </c>
      <c r="C31" s="4">
        <v>3.52357</v>
      </c>
      <c r="D31" s="4">
        <v>65.80028</v>
      </c>
      <c r="E31" s="4">
        <v>52.23776</v>
      </c>
      <c r="F31" s="4">
        <v>64.40872</v>
      </c>
    </row>
    <row r="32" ht="17.6" spans="1:6">
      <c r="A32" s="4">
        <v>435</v>
      </c>
      <c r="B32" s="4">
        <v>47.11</v>
      </c>
      <c r="C32" s="4">
        <v>4.634675</v>
      </c>
      <c r="D32" s="4">
        <v>65.88825</v>
      </c>
      <c r="E32" s="4">
        <v>53.11669</v>
      </c>
      <c r="F32" s="4">
        <v>64.57933</v>
      </c>
    </row>
    <row r="33" ht="17.6" spans="1:6">
      <c r="A33" s="4">
        <v>450</v>
      </c>
      <c r="B33" s="4">
        <v>47.2</v>
      </c>
      <c r="C33" s="4">
        <v>4.756362</v>
      </c>
      <c r="D33" s="4">
        <v>66.50139</v>
      </c>
      <c r="E33" s="4">
        <v>53.12946</v>
      </c>
      <c r="F33" s="4">
        <v>64.88057</v>
      </c>
    </row>
    <row r="34" ht="17.6" spans="1:6">
      <c r="A34" s="4">
        <v>465</v>
      </c>
      <c r="B34" s="4">
        <v>47.31</v>
      </c>
      <c r="C34" s="4">
        <v>4.803979</v>
      </c>
      <c r="D34" s="4">
        <v>66.672</v>
      </c>
      <c r="E34" s="4">
        <v>53.16776</v>
      </c>
      <c r="F34" s="4">
        <v>66.34677</v>
      </c>
    </row>
    <row r="35" ht="17.6" spans="1:6">
      <c r="A35" s="4">
        <v>480</v>
      </c>
      <c r="B35" s="4">
        <v>47.37</v>
      </c>
      <c r="C35" s="4">
        <v>4.846304</v>
      </c>
      <c r="D35" s="4">
        <v>67.16517</v>
      </c>
      <c r="E35" s="4">
        <v>53.30396</v>
      </c>
      <c r="F35" s="4">
        <v>66.5547</v>
      </c>
    </row>
    <row r="36" ht="17.6" spans="1:6">
      <c r="A36" s="4">
        <v>495</v>
      </c>
      <c r="B36" s="4">
        <v>47.6</v>
      </c>
      <c r="C36" s="4">
        <v>5.380668</v>
      </c>
      <c r="D36" s="4">
        <v>68.03956</v>
      </c>
      <c r="E36" s="4">
        <v>53.32312</v>
      </c>
      <c r="F36" s="4">
        <v>67.23448</v>
      </c>
    </row>
    <row r="37" ht="17.6" spans="1:6">
      <c r="A37" s="4">
        <v>510</v>
      </c>
      <c r="B37" s="4">
        <v>47.74</v>
      </c>
      <c r="C37" s="4">
        <v>5.391249</v>
      </c>
      <c r="D37" s="4">
        <v>68.07422</v>
      </c>
      <c r="E37" s="4">
        <v>53.39973</v>
      </c>
      <c r="F37" s="4">
        <v>67.73566</v>
      </c>
    </row>
    <row r="38" ht="17.6" spans="1:6">
      <c r="A38" s="4">
        <v>525</v>
      </c>
      <c r="B38" s="4">
        <v>47.79</v>
      </c>
      <c r="C38" s="4">
        <v>5.661076</v>
      </c>
      <c r="D38" s="4">
        <v>68.71668</v>
      </c>
      <c r="E38" s="4">
        <v>53.4125</v>
      </c>
      <c r="F38" s="4">
        <v>68.51408</v>
      </c>
    </row>
    <row r="39" ht="17.6" spans="1:6">
      <c r="A39" s="4">
        <v>540</v>
      </c>
      <c r="B39" s="4">
        <v>48.14</v>
      </c>
      <c r="C39" s="4">
        <v>3.703402</v>
      </c>
      <c r="D39" s="4">
        <v>69.24184</v>
      </c>
      <c r="E39" s="4">
        <v>53.49337</v>
      </c>
      <c r="F39" s="4">
        <v>69.74035</v>
      </c>
    </row>
    <row r="40" ht="17.6" spans="1:6">
      <c r="A40" s="4">
        <v>555</v>
      </c>
      <c r="B40" s="4">
        <v>48.71</v>
      </c>
      <c r="C40" s="4">
        <v>5.877996</v>
      </c>
      <c r="D40" s="4">
        <v>69.46577</v>
      </c>
      <c r="E40" s="4">
        <v>53.72108</v>
      </c>
      <c r="F40" s="4">
        <v>70.29217</v>
      </c>
    </row>
    <row r="41" ht="17.6" spans="1:6">
      <c r="A41" s="4">
        <v>570</v>
      </c>
      <c r="B41" s="4">
        <v>48.9</v>
      </c>
      <c r="C41" s="4">
        <v>5.999683</v>
      </c>
      <c r="D41" s="4">
        <v>69.71369</v>
      </c>
      <c r="E41" s="4">
        <v>53.83813</v>
      </c>
      <c r="F41" s="4">
        <v>71.41448</v>
      </c>
    </row>
    <row r="42" ht="17.6" spans="1:6">
      <c r="A42" s="4">
        <v>585</v>
      </c>
      <c r="B42" s="4">
        <v>49.87</v>
      </c>
      <c r="C42" s="4">
        <v>2.163642</v>
      </c>
      <c r="D42" s="4">
        <v>72.24888</v>
      </c>
      <c r="E42" s="4">
        <v>53.99774</v>
      </c>
      <c r="F42" s="4">
        <v>72.73939</v>
      </c>
    </row>
    <row r="43" ht="17.6" spans="1:6">
      <c r="A43" s="4">
        <v>600</v>
      </c>
      <c r="B43" s="4">
        <v>50.65</v>
      </c>
      <c r="C43" s="4">
        <v>4.248294</v>
      </c>
      <c r="D43" s="4">
        <v>72.43016</v>
      </c>
      <c r="E43" s="4">
        <v>54.28505</v>
      </c>
      <c r="F43" s="4">
        <v>72.91267</v>
      </c>
    </row>
    <row r="44" ht="17.6" spans="1:6">
      <c r="A44" s="4">
        <v>615</v>
      </c>
      <c r="B44" s="4">
        <v>96.37</v>
      </c>
      <c r="C44" s="4">
        <v>97.38</v>
      </c>
      <c r="D44" s="4">
        <v>98.21</v>
      </c>
      <c r="E44" s="4">
        <v>95.22</v>
      </c>
      <c r="F44" s="4">
        <v>96.237234</v>
      </c>
    </row>
    <row r="45" ht="17.6" spans="1:6">
      <c r="A45" s="4">
        <v>630</v>
      </c>
      <c r="B45" s="4">
        <v>98.65</v>
      </c>
      <c r="C45" s="4">
        <v>97.21</v>
      </c>
      <c r="D45" s="4">
        <v>96.85</v>
      </c>
      <c r="E45" s="4">
        <v>98.22</v>
      </c>
      <c r="F45" s="4">
        <v>98.12732461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22"/>
  <sheetViews>
    <sheetView workbookViewId="0">
      <selection activeCell="K17" sqref="K17"/>
    </sheetView>
  </sheetViews>
  <sheetFormatPr defaultColWidth="9.16346153846154" defaultRowHeight="16.8"/>
  <sheetData>
    <row r="1" spans="1:19">
      <c r="A1" s="5" t="s">
        <v>3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ht="17.6" spans="1:19">
      <c r="A2" s="3" t="s">
        <v>40</v>
      </c>
      <c r="B2" s="3" t="s">
        <v>28</v>
      </c>
      <c r="C2" s="3"/>
      <c r="D2" s="3"/>
      <c r="E2" s="3" t="s">
        <v>41</v>
      </c>
      <c r="F2" s="3"/>
      <c r="G2" s="3"/>
      <c r="H2" s="3" t="s">
        <v>27</v>
      </c>
      <c r="I2" s="3"/>
      <c r="J2" s="3"/>
      <c r="K2" s="3" t="s">
        <v>42</v>
      </c>
      <c r="L2" s="3"/>
      <c r="M2" s="3"/>
      <c r="N2" s="3" t="s">
        <v>43</v>
      </c>
      <c r="O2" s="3"/>
      <c r="P2" s="3"/>
      <c r="Q2" s="3" t="s">
        <v>44</v>
      </c>
      <c r="R2" s="3"/>
      <c r="S2" s="3"/>
    </row>
    <row r="3" ht="17.6" spans="1:19">
      <c r="A3" s="4">
        <v>0</v>
      </c>
      <c r="B3" s="4">
        <v>0.0598</v>
      </c>
      <c r="C3" s="4">
        <v>0.0568</v>
      </c>
      <c r="D3" s="4">
        <v>0.052</v>
      </c>
      <c r="E3" s="4">
        <v>0.0562</v>
      </c>
      <c r="F3" s="4">
        <v>0.0574</v>
      </c>
      <c r="G3" s="4">
        <v>0.0501</v>
      </c>
      <c r="H3" s="4">
        <v>0.0597</v>
      </c>
      <c r="I3" s="4">
        <v>0.0514</v>
      </c>
      <c r="J3" s="4">
        <v>0.0503</v>
      </c>
      <c r="K3" s="4">
        <v>0.0544</v>
      </c>
      <c r="L3" s="4">
        <v>0.0599</v>
      </c>
      <c r="M3" s="4">
        <v>0.0512</v>
      </c>
      <c r="N3" s="4">
        <v>0.0555</v>
      </c>
      <c r="O3" s="4">
        <v>0.0544</v>
      </c>
      <c r="P3" s="4">
        <v>0.0549</v>
      </c>
      <c r="Q3" s="4">
        <v>0.0539</v>
      </c>
      <c r="R3" s="4">
        <v>0.056</v>
      </c>
      <c r="S3" s="4">
        <v>0.0537</v>
      </c>
    </row>
    <row r="4" ht="17.6" spans="1:19">
      <c r="A4" s="4">
        <v>1</v>
      </c>
      <c r="B4" s="4">
        <v>0.1286</v>
      </c>
      <c r="C4" s="4">
        <v>0.1259</v>
      </c>
      <c r="D4" s="4">
        <v>0.1293</v>
      </c>
      <c r="E4" s="4">
        <v>0.0914</v>
      </c>
      <c r="F4" s="4">
        <v>0.0849</v>
      </c>
      <c r="G4" s="4">
        <v>0.0902</v>
      </c>
      <c r="H4" s="4">
        <v>0.1253</v>
      </c>
      <c r="I4" s="4">
        <v>0.123</v>
      </c>
      <c r="J4" s="4">
        <v>0.127</v>
      </c>
      <c r="K4" s="4">
        <v>0.0848</v>
      </c>
      <c r="L4" s="4">
        <v>0.0892</v>
      </c>
      <c r="M4" s="4">
        <v>0.0868</v>
      </c>
      <c r="N4" s="4">
        <v>0.167</v>
      </c>
      <c r="O4" s="4">
        <v>0.1545</v>
      </c>
      <c r="P4" s="4">
        <v>0.138</v>
      </c>
      <c r="Q4" s="4">
        <v>0.1492</v>
      </c>
      <c r="R4" s="4">
        <v>0.1429</v>
      </c>
      <c r="S4" s="4">
        <v>0.1449</v>
      </c>
    </row>
    <row r="5" ht="17.6" spans="1:19">
      <c r="A5" s="4">
        <v>2</v>
      </c>
      <c r="B5" s="4">
        <v>0.2384</v>
      </c>
      <c r="C5" s="4">
        <v>0.2383</v>
      </c>
      <c r="D5" s="4">
        <v>0.2469</v>
      </c>
      <c r="E5" s="4">
        <v>0.1627</v>
      </c>
      <c r="F5" s="4">
        <v>0.1481</v>
      </c>
      <c r="G5" s="4">
        <v>0.1625</v>
      </c>
      <c r="H5" s="4">
        <v>0.2369</v>
      </c>
      <c r="I5" s="4">
        <v>0.2404</v>
      </c>
      <c r="J5" s="4">
        <v>0.2466</v>
      </c>
      <c r="K5" s="4">
        <v>0.1546</v>
      </c>
      <c r="L5" s="4">
        <v>0.1554</v>
      </c>
      <c r="M5" s="4">
        <v>0.1551</v>
      </c>
      <c r="N5" s="4">
        <v>0.2762</v>
      </c>
      <c r="O5" s="4">
        <v>0.2808</v>
      </c>
      <c r="P5" s="4">
        <v>0.2589</v>
      </c>
      <c r="Q5" s="4">
        <v>0.2606</v>
      </c>
      <c r="R5" s="4">
        <v>0.2655</v>
      </c>
      <c r="S5" s="4">
        <v>0.2593</v>
      </c>
    </row>
    <row r="6" ht="17.6" spans="1:19">
      <c r="A6" s="4">
        <v>3</v>
      </c>
      <c r="B6" s="4">
        <v>0.288</v>
      </c>
      <c r="C6" s="4">
        <v>0.2891</v>
      </c>
      <c r="D6" s="4">
        <v>0.3014</v>
      </c>
      <c r="E6" s="4">
        <v>0.2617</v>
      </c>
      <c r="F6" s="4">
        <v>0.2546</v>
      </c>
      <c r="G6" s="4">
        <v>0.2608</v>
      </c>
      <c r="H6" s="4">
        <v>0.3003</v>
      </c>
      <c r="I6" s="4">
        <v>0.2956</v>
      </c>
      <c r="J6" s="4">
        <v>0.3081</v>
      </c>
      <c r="K6" s="4">
        <v>0.2515</v>
      </c>
      <c r="L6" s="4">
        <v>0.2557</v>
      </c>
      <c r="M6" s="4">
        <v>0.2506</v>
      </c>
      <c r="N6" s="4">
        <v>0.3262</v>
      </c>
      <c r="O6" s="4">
        <v>0.334</v>
      </c>
      <c r="P6" s="4">
        <v>0.3159</v>
      </c>
      <c r="Q6" s="4">
        <v>0.3211</v>
      </c>
      <c r="R6" s="4">
        <v>0.326</v>
      </c>
      <c r="S6" s="4">
        <v>0.3253</v>
      </c>
    </row>
    <row r="7" ht="17.6" spans="1:19">
      <c r="A7" s="4">
        <v>4</v>
      </c>
      <c r="B7" s="4">
        <v>0.3482</v>
      </c>
      <c r="C7" s="4">
        <v>0.3326</v>
      </c>
      <c r="D7" s="4">
        <v>0.3556</v>
      </c>
      <c r="E7" s="4">
        <v>0.3077</v>
      </c>
      <c r="F7" s="4">
        <v>0.2919</v>
      </c>
      <c r="G7" s="4">
        <v>0.312</v>
      </c>
      <c r="H7" s="4">
        <v>0.3541</v>
      </c>
      <c r="I7" s="4">
        <v>0.3577</v>
      </c>
      <c r="J7" s="4">
        <v>0.3623</v>
      </c>
      <c r="K7" s="4">
        <v>0.2894</v>
      </c>
      <c r="L7" s="4">
        <v>0.297</v>
      </c>
      <c r="M7" s="4">
        <v>0.2976</v>
      </c>
      <c r="N7" s="4">
        <v>0.3727</v>
      </c>
      <c r="O7" s="4">
        <v>0.3846</v>
      </c>
      <c r="P7" s="4">
        <v>0.3706</v>
      </c>
      <c r="Q7" s="4">
        <v>0.3754</v>
      </c>
      <c r="R7" s="4">
        <v>0.3866</v>
      </c>
      <c r="S7" s="4">
        <v>0.3847</v>
      </c>
    </row>
    <row r="8" ht="17.6" spans="1:19">
      <c r="A8" s="4">
        <v>5</v>
      </c>
      <c r="B8" s="4">
        <v>0.3955</v>
      </c>
      <c r="C8" s="4">
        <v>0.4028</v>
      </c>
      <c r="D8" s="4">
        <v>0.4159</v>
      </c>
      <c r="E8" s="4">
        <v>0.3706</v>
      </c>
      <c r="F8" s="4">
        <v>0.3627</v>
      </c>
      <c r="G8" s="4">
        <v>0.3741</v>
      </c>
      <c r="H8" s="4">
        <v>0.4231</v>
      </c>
      <c r="I8" s="4">
        <v>0.4401</v>
      </c>
      <c r="J8" s="4">
        <v>0.4363</v>
      </c>
      <c r="K8" s="4">
        <v>0.367</v>
      </c>
      <c r="L8" s="4">
        <v>0.3719</v>
      </c>
      <c r="M8" s="4">
        <v>0.3686</v>
      </c>
      <c r="N8" s="4">
        <v>0.4125</v>
      </c>
      <c r="O8" s="4">
        <v>0.4144</v>
      </c>
      <c r="P8" s="4">
        <v>0.4167</v>
      </c>
      <c r="Q8" s="4">
        <v>0.4219</v>
      </c>
      <c r="R8" s="4">
        <v>0.4231</v>
      </c>
      <c r="S8" s="4">
        <v>0.4286</v>
      </c>
    </row>
    <row r="9" ht="17.6" spans="1:19">
      <c r="A9" s="4">
        <v>6</v>
      </c>
      <c r="B9" s="4">
        <v>0.4534</v>
      </c>
      <c r="C9" s="4">
        <v>0.4558</v>
      </c>
      <c r="D9" s="4">
        <v>0.4646</v>
      </c>
      <c r="E9" s="4">
        <v>0.4239</v>
      </c>
      <c r="F9" s="4">
        <v>0.4219</v>
      </c>
      <c r="G9" s="4">
        <v>0.4325</v>
      </c>
      <c r="H9" s="4">
        <v>0.4722</v>
      </c>
      <c r="I9" s="4">
        <v>0.4807</v>
      </c>
      <c r="J9" s="4">
        <v>0.4822</v>
      </c>
      <c r="K9" s="4">
        <v>0.4172</v>
      </c>
      <c r="L9" s="4">
        <v>0.4217</v>
      </c>
      <c r="M9" s="4">
        <v>0.4324</v>
      </c>
      <c r="N9" s="4">
        <v>0.4604</v>
      </c>
      <c r="O9" s="4">
        <v>0.4634</v>
      </c>
      <c r="P9" s="4">
        <v>0.4651</v>
      </c>
      <c r="Q9" s="4">
        <v>0.4558</v>
      </c>
      <c r="R9" s="4">
        <v>0.4697</v>
      </c>
      <c r="S9" s="4">
        <v>0.4653</v>
      </c>
    </row>
    <row r="10" ht="17.6" spans="1:19">
      <c r="A10" s="4">
        <v>7</v>
      </c>
      <c r="B10" s="4">
        <v>0.504</v>
      </c>
      <c r="C10" s="4">
        <v>0.5102</v>
      </c>
      <c r="D10" s="4">
        <v>0.5174</v>
      </c>
      <c r="E10" s="4">
        <v>0.4743</v>
      </c>
      <c r="F10" s="4">
        <v>0.4633</v>
      </c>
      <c r="G10" s="4">
        <v>0.4794</v>
      </c>
      <c r="H10" s="4">
        <v>0.5118</v>
      </c>
      <c r="I10" s="4">
        <v>0.5056</v>
      </c>
      <c r="J10" s="4">
        <v>0.5194</v>
      </c>
      <c r="K10" s="4">
        <v>0.4681</v>
      </c>
      <c r="L10" s="4">
        <v>0.4758</v>
      </c>
      <c r="M10" s="4">
        <v>0.4776</v>
      </c>
      <c r="N10" s="4">
        <v>0.4994</v>
      </c>
      <c r="O10" s="4">
        <v>0.5071</v>
      </c>
      <c r="P10" s="4">
        <v>0.5039</v>
      </c>
      <c r="Q10" s="4">
        <v>0.4853</v>
      </c>
      <c r="R10" s="4">
        <v>0.5071</v>
      </c>
      <c r="S10" s="4">
        <v>0.4931</v>
      </c>
    </row>
    <row r="11" ht="17.6" spans="1:19">
      <c r="A11" s="4">
        <v>8</v>
      </c>
      <c r="B11" s="4">
        <v>0.5263</v>
      </c>
      <c r="C11" s="4">
        <v>0.5138</v>
      </c>
      <c r="D11" s="4">
        <v>0.5208</v>
      </c>
      <c r="E11" s="4">
        <v>0.5275</v>
      </c>
      <c r="F11" s="4">
        <v>0.5258</v>
      </c>
      <c r="G11" s="4">
        <v>0.5207</v>
      </c>
      <c r="H11" s="4">
        <v>0.5187</v>
      </c>
      <c r="I11" s="4">
        <v>0.5109</v>
      </c>
      <c r="J11" s="4">
        <v>0.5274</v>
      </c>
      <c r="K11" s="4">
        <v>0.5225</v>
      </c>
      <c r="L11" s="4">
        <v>0.5324</v>
      </c>
      <c r="M11" s="4">
        <v>0.536</v>
      </c>
      <c r="N11" s="4">
        <v>0.5197</v>
      </c>
      <c r="O11" s="4">
        <v>0.5137</v>
      </c>
      <c r="P11" s="4">
        <v>0.5245</v>
      </c>
      <c r="Q11" s="4">
        <v>0.5029</v>
      </c>
      <c r="R11" s="4">
        <v>0.5177</v>
      </c>
      <c r="S11" s="4">
        <v>0.5166</v>
      </c>
    </row>
    <row r="13" ht="17.6" spans="12:30"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ht="17.6" spans="12:30"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ht="17.6" spans="12:30"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ht="17.6" spans="12:30"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ht="17.6" spans="12:30"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ht="17.6" spans="12:30"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ht="17.6" spans="12:30"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ht="17.6" spans="12:30"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ht="17.6" spans="12:30"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ht="17.6" spans="12:30"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</sheetData>
  <mergeCells count="13">
    <mergeCell ref="A1:S1"/>
    <mergeCell ref="B2:D2"/>
    <mergeCell ref="E2:G2"/>
    <mergeCell ref="H2:J2"/>
    <mergeCell ref="K2:M2"/>
    <mergeCell ref="N2:P2"/>
    <mergeCell ref="Q2:S2"/>
    <mergeCell ref="M13:O13"/>
    <mergeCell ref="P13:R13"/>
    <mergeCell ref="S13:U13"/>
    <mergeCell ref="V13:X13"/>
    <mergeCell ref="Y13:AA13"/>
    <mergeCell ref="AB13:AD1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9"/>
  <sheetViews>
    <sheetView topLeftCell="A2" workbookViewId="0">
      <selection activeCell="A2" sqref="A2:C2"/>
    </sheetView>
  </sheetViews>
  <sheetFormatPr defaultColWidth="9.16346153846154" defaultRowHeight="16.8" outlineLevelCol="3"/>
  <cols>
    <col min="1" max="1" width="15" customWidth="1"/>
    <col min="2" max="2" width="8.5" customWidth="1"/>
    <col min="3" max="12" width="6.83653846153846" customWidth="1"/>
  </cols>
  <sheetData>
    <row r="2" ht="17.6" spans="1:3">
      <c r="A2" s="3" t="s">
        <v>45</v>
      </c>
      <c r="B2" s="3"/>
      <c r="C2" s="3"/>
    </row>
    <row r="3" ht="17.6" spans="1:3">
      <c r="A3" s="3"/>
      <c r="B3" s="1" t="s">
        <v>46</v>
      </c>
      <c r="C3" s="1" t="s">
        <v>47</v>
      </c>
    </row>
    <row r="4" ht="17.6" spans="1:4">
      <c r="A4" s="7" t="s">
        <v>28</v>
      </c>
      <c r="B4" s="4">
        <v>0.92151423</v>
      </c>
      <c r="C4" s="4">
        <v>0.0279235</v>
      </c>
      <c r="D4" s="4"/>
    </row>
    <row r="5" ht="17.6" spans="1:4">
      <c r="A5" s="7" t="s">
        <v>48</v>
      </c>
      <c r="B5" s="4">
        <v>0.60294372</v>
      </c>
      <c r="C5" s="4">
        <v>0.03910002</v>
      </c>
      <c r="D5" s="4"/>
    </row>
    <row r="6" ht="17.6" spans="1:4">
      <c r="A6" s="7" t="s">
        <v>49</v>
      </c>
      <c r="B6" s="4">
        <v>1.03864879</v>
      </c>
      <c r="C6" s="4">
        <v>0.03482471</v>
      </c>
      <c r="D6" s="4"/>
    </row>
    <row r="7" ht="17.6" spans="1:4">
      <c r="A7" s="7" t="s">
        <v>27</v>
      </c>
      <c r="B7" s="4">
        <v>0.92184647</v>
      </c>
      <c r="C7" s="4">
        <v>0.02533058</v>
      </c>
      <c r="D7" s="4"/>
    </row>
    <row r="8" ht="17.6" spans="1:4">
      <c r="A8" s="7" t="s">
        <v>50</v>
      </c>
      <c r="B8" s="4">
        <v>0.59223532</v>
      </c>
      <c r="C8" s="4">
        <v>0.00647851</v>
      </c>
      <c r="D8" s="4"/>
    </row>
    <row r="9" spans="1:3">
      <c r="A9" s="1"/>
      <c r="B9" s="1"/>
      <c r="C9" s="1"/>
    </row>
  </sheetData>
  <mergeCells count="1">
    <mergeCell ref="A2:C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6"/>
  <sheetViews>
    <sheetView zoomScale="102" zoomScaleNormal="102" workbookViewId="0">
      <selection activeCell="J10" sqref="J10"/>
    </sheetView>
  </sheetViews>
  <sheetFormatPr defaultColWidth="11" defaultRowHeight="16.8"/>
  <sheetData>
    <row r="1" spans="1:10">
      <c r="A1" s="5" t="s">
        <v>51</v>
      </c>
      <c r="B1" s="5"/>
      <c r="C1" s="5"/>
      <c r="D1" s="5"/>
      <c r="E1" s="5"/>
      <c r="F1" s="5"/>
      <c r="G1" s="5"/>
      <c r="H1" s="5"/>
      <c r="I1" s="5"/>
      <c r="J1" s="5"/>
    </row>
    <row r="2" ht="18" spans="1:10">
      <c r="A2" s="3"/>
      <c r="B2" s="3" t="s">
        <v>9</v>
      </c>
      <c r="C2" s="3"/>
      <c r="D2" s="3"/>
      <c r="E2" s="3" t="s">
        <v>2</v>
      </c>
      <c r="F2" s="3" t="s">
        <v>3</v>
      </c>
      <c r="G2" s="3"/>
      <c r="H2" s="3"/>
      <c r="I2" s="3"/>
      <c r="J2" s="3"/>
    </row>
    <row r="3" ht="17.6" spans="1:10">
      <c r="A3" s="7" t="s">
        <v>4</v>
      </c>
      <c r="B3" s="4">
        <v>4.703703704</v>
      </c>
      <c r="C3" s="4">
        <v>4.3264647</v>
      </c>
      <c r="D3" s="4">
        <v>7.6564674719</v>
      </c>
      <c r="E3" s="4">
        <f>STDEV(B3:D3)</f>
        <v>1.82346015384779</v>
      </c>
      <c r="F3" s="4"/>
      <c r="G3" s="4"/>
      <c r="H3" s="4"/>
      <c r="I3" s="4"/>
      <c r="J3" s="4"/>
    </row>
    <row r="4" ht="17.6" spans="1:10">
      <c r="A4" s="7" t="s">
        <v>5</v>
      </c>
      <c r="B4" s="4">
        <v>65.81481481</v>
      </c>
      <c r="C4" s="4">
        <v>56.837577</v>
      </c>
      <c r="D4" s="4">
        <v>51.85674628</v>
      </c>
      <c r="E4" s="4">
        <f t="shared" ref="E4:E16" si="0">STDEV(B4:D4)</f>
        <v>7.07374429901126</v>
      </c>
      <c r="F4" s="4"/>
      <c r="G4" s="4"/>
      <c r="H4" s="4"/>
      <c r="I4" s="4"/>
      <c r="J4" s="4"/>
    </row>
    <row r="5" ht="17.6" spans="1:10">
      <c r="A5" s="7" t="s">
        <v>6</v>
      </c>
      <c r="B5" s="4">
        <v>103.214725</v>
      </c>
      <c r="C5" s="4">
        <v>137.6666667</v>
      </c>
      <c r="D5" s="4">
        <v>146.5555556</v>
      </c>
      <c r="E5" s="4">
        <f t="shared" si="0"/>
        <v>22.8924158834123</v>
      </c>
      <c r="F5" s="4"/>
      <c r="G5" s="4"/>
      <c r="H5" s="4"/>
      <c r="I5" s="4"/>
      <c r="J5" s="4"/>
    </row>
    <row r="6" ht="17.6" spans="1:10">
      <c r="A6" s="7" t="s">
        <v>7</v>
      </c>
      <c r="B6" s="4">
        <v>183.2214263</v>
      </c>
      <c r="C6" s="4">
        <v>197.6624352</v>
      </c>
      <c r="D6" s="4">
        <v>161</v>
      </c>
      <c r="E6" s="4">
        <f t="shared" si="0"/>
        <v>18.4683002270125</v>
      </c>
      <c r="F6" s="4"/>
      <c r="G6" s="4"/>
      <c r="H6" s="4"/>
      <c r="I6" s="4"/>
      <c r="J6" s="4"/>
    </row>
    <row r="7" ht="17.6" spans="2:6">
      <c r="B7" s="3" t="s">
        <v>52</v>
      </c>
      <c r="C7" s="3"/>
      <c r="D7" s="3"/>
      <c r="E7" s="4"/>
      <c r="F7" s="1"/>
    </row>
    <row r="8" ht="17.6" spans="1:6">
      <c r="A8" s="7" t="s">
        <v>4</v>
      </c>
      <c r="B8" s="4">
        <v>7.837582934</v>
      </c>
      <c r="C8" s="4">
        <v>5.5354545455</v>
      </c>
      <c r="D8" s="4">
        <v>3.17234384259345</v>
      </c>
      <c r="E8" s="4">
        <f t="shared" si="0"/>
        <v>2.33268597298325</v>
      </c>
      <c r="F8" s="1"/>
    </row>
    <row r="9" ht="17.6" spans="1:6">
      <c r="A9" s="7" t="s">
        <v>5</v>
      </c>
      <c r="B9" s="4">
        <v>43.96296296</v>
      </c>
      <c r="C9" s="4">
        <v>39.274628738</v>
      </c>
      <c r="D9" s="4">
        <v>40.62962963</v>
      </c>
      <c r="E9" s="4">
        <f t="shared" si="0"/>
        <v>2.41273068960552</v>
      </c>
      <c r="F9" s="1">
        <f>_xlfn.T.TEST(B4:D4,B9:D9,2,3)</f>
        <v>0.0421785814221068</v>
      </c>
    </row>
    <row r="10" ht="17.6" spans="1:6">
      <c r="A10" s="7" t="s">
        <v>6</v>
      </c>
      <c r="B10" s="4">
        <v>25.07407407</v>
      </c>
      <c r="C10" s="4">
        <v>21.37037037</v>
      </c>
      <c r="D10" s="4">
        <v>22.48148148</v>
      </c>
      <c r="E10" s="4">
        <f t="shared" si="0"/>
        <v>1.90059312382048</v>
      </c>
      <c r="F10" s="1">
        <f>_xlfn.T.TEST(B5:D5,B10:D10,2,3)</f>
        <v>0.0146516749848156</v>
      </c>
    </row>
    <row r="11" ht="17.6" spans="1:6">
      <c r="A11" s="7" t="s">
        <v>7</v>
      </c>
      <c r="B11" s="4">
        <v>21.00635273</v>
      </c>
      <c r="C11" s="4">
        <v>25.41246589</v>
      </c>
      <c r="D11" s="4">
        <v>27.65328343</v>
      </c>
      <c r="E11" s="4">
        <f t="shared" si="0"/>
        <v>3.38173486435829</v>
      </c>
      <c r="F11" s="1">
        <f>_xlfn.T.TEST(B6:D6,B11:D11,2,3)</f>
        <v>0.00367004022176662</v>
      </c>
    </row>
    <row r="12" ht="17.6" spans="2:6">
      <c r="B12" s="3" t="s">
        <v>53</v>
      </c>
      <c r="C12" s="3"/>
      <c r="D12" s="3"/>
      <c r="E12" s="4"/>
      <c r="F12" s="1"/>
    </row>
    <row r="13" ht="17.6" spans="1:6">
      <c r="A13" s="7" t="s">
        <v>4</v>
      </c>
      <c r="B13" s="4">
        <v>6.703703704</v>
      </c>
      <c r="C13" s="4">
        <v>4.33474748</v>
      </c>
      <c r="D13" s="4">
        <v>8.654746476</v>
      </c>
      <c r="E13" s="4">
        <f t="shared" si="0"/>
        <v>2.1633659273935</v>
      </c>
      <c r="F13" s="1"/>
    </row>
    <row r="14" ht="17.6" spans="1:6">
      <c r="A14" s="7" t="s">
        <v>5</v>
      </c>
      <c r="B14" s="4">
        <v>19.51851852</v>
      </c>
      <c r="C14" s="4">
        <v>22.48148148</v>
      </c>
      <c r="D14" s="4">
        <v>23.59259259</v>
      </c>
      <c r="E14" s="4">
        <f t="shared" si="0"/>
        <v>2.10601507310781</v>
      </c>
      <c r="F14" s="1">
        <f>_xlfn.T.TEST(B4:E4,B14:E14,2,3)</f>
        <v>0.114703935497587</v>
      </c>
    </row>
    <row r="15" ht="17.6" spans="1:6">
      <c r="A15" s="7" t="s">
        <v>6</v>
      </c>
      <c r="B15" s="4">
        <v>43.96296296</v>
      </c>
      <c r="C15" s="4">
        <v>43.59259259</v>
      </c>
      <c r="D15" s="4">
        <v>45.43463724</v>
      </c>
      <c r="E15" s="4">
        <f t="shared" si="0"/>
        <v>0.974348319816984</v>
      </c>
      <c r="F15" s="1">
        <f>_xlfn.T.TEST(B5:D5,B15:D15,2,3)</f>
        <v>0.0232639621386741</v>
      </c>
    </row>
    <row r="16" ht="17.6" spans="1:6">
      <c r="A16" s="7" t="s">
        <v>7</v>
      </c>
      <c r="B16" s="4">
        <v>38.40740741</v>
      </c>
      <c r="C16" s="4">
        <v>39.14814815</v>
      </c>
      <c r="D16" s="4">
        <v>36.55555556</v>
      </c>
      <c r="E16" s="4">
        <f t="shared" si="0"/>
        <v>1.33538935994757</v>
      </c>
      <c r="F16" s="1">
        <f>_xlfn.T.TEST(B6:D6,B16:D16,2,3)</f>
        <v>0.00535209872941341</v>
      </c>
    </row>
  </sheetData>
  <mergeCells count="4">
    <mergeCell ref="A1:D1"/>
    <mergeCell ref="B2:D2"/>
    <mergeCell ref="B7:D7"/>
    <mergeCell ref="B12:D12"/>
  </mergeCells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"/>
  <sheetViews>
    <sheetView workbookViewId="0">
      <selection activeCell="Q35" sqref="Q35"/>
    </sheetView>
  </sheetViews>
  <sheetFormatPr defaultColWidth="11" defaultRowHeight="16.8" outlineLevelRow="7"/>
  <sheetData>
    <row r="1" spans="1:16">
      <c r="A1" s="5" t="s">
        <v>5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ht="17.6" spans="1:16">
      <c r="A2" s="3"/>
      <c r="B2" s="3" t="s">
        <v>13</v>
      </c>
      <c r="C2" s="3"/>
      <c r="D2" s="3"/>
      <c r="E2" s="3" t="s">
        <v>54</v>
      </c>
      <c r="F2" s="3"/>
      <c r="G2" s="3"/>
      <c r="H2" s="3" t="s">
        <v>55</v>
      </c>
      <c r="I2" s="3"/>
      <c r="J2" s="3"/>
      <c r="K2" s="3" t="s">
        <v>56</v>
      </c>
      <c r="L2" s="3"/>
      <c r="M2" s="3"/>
      <c r="N2" s="3" t="s">
        <v>57</v>
      </c>
      <c r="O2" s="3"/>
      <c r="P2" s="3"/>
    </row>
    <row r="3" ht="17.6" spans="1:16">
      <c r="A3" s="7" t="s">
        <v>58</v>
      </c>
      <c r="B3" s="4">
        <v>80.62</v>
      </c>
      <c r="C3" s="4">
        <v>87.66</v>
      </c>
      <c r="D3" s="4">
        <v>73.22</v>
      </c>
      <c r="E3" s="4">
        <v>71.79</v>
      </c>
      <c r="F3" s="4">
        <v>81.75</v>
      </c>
      <c r="G3" s="4">
        <v>85.64</v>
      </c>
      <c r="H3" s="4">
        <v>151</v>
      </c>
      <c r="I3" s="4">
        <v>126.18</v>
      </c>
      <c r="J3" s="4">
        <v>146.55</v>
      </c>
      <c r="K3" s="4">
        <v>105.07</v>
      </c>
      <c r="L3" s="4">
        <v>118.66</v>
      </c>
      <c r="M3" s="4">
        <v>101.67</v>
      </c>
      <c r="N3" s="4">
        <v>144</v>
      </c>
      <c r="O3" s="4">
        <v>132.18</v>
      </c>
      <c r="P3" s="4">
        <v>139.17</v>
      </c>
    </row>
    <row r="4" spans="1:16">
      <c r="A4" s="1" t="s">
        <v>2</v>
      </c>
      <c r="B4" s="6">
        <f>STDEV(B3:D3)</f>
        <v>7.22074788370291</v>
      </c>
      <c r="C4" s="6"/>
      <c r="D4" s="6"/>
      <c r="E4" s="6">
        <f>STDEV(E3:G3)</f>
        <v>7.14325089390911</v>
      </c>
      <c r="F4" s="6"/>
      <c r="G4" s="6"/>
      <c r="H4" s="6">
        <f>STDEV(H3:J3)</f>
        <v>13.2336175452267</v>
      </c>
      <c r="I4" s="6"/>
      <c r="J4" s="6"/>
      <c r="K4" s="6">
        <f>STDEV(K3:M3)</f>
        <v>8.98988505673645</v>
      </c>
      <c r="L4" s="6"/>
      <c r="M4" s="6"/>
      <c r="N4" s="6">
        <f>STDEV(N3:P3)</f>
        <v>5.94280236925307</v>
      </c>
      <c r="O4" s="6"/>
      <c r="P4" s="6"/>
    </row>
    <row r="5" spans="1:16">
      <c r="A5" s="1" t="s">
        <v>3</v>
      </c>
      <c r="B5" s="1"/>
      <c r="C5" s="1"/>
      <c r="D5" s="1"/>
      <c r="E5" s="6">
        <f>_xlfn.T.TEST(B3:D3,E3:G3,2,3)</f>
        <v>0.901451581832711</v>
      </c>
      <c r="F5" s="6"/>
      <c r="G5" s="6"/>
      <c r="H5" s="6">
        <f>_xlfn.T.TEST(B3:D3,H3:J3,2,3)</f>
        <v>0.0054577465284057</v>
      </c>
      <c r="I5" s="6"/>
      <c r="J5" s="6"/>
      <c r="K5" s="6">
        <f>_xlfn.T.TEST(B3:D3,K3:M3,2,3)</f>
        <v>0.0150537185595829</v>
      </c>
      <c r="L5" s="6"/>
      <c r="M5" s="6"/>
      <c r="N5" s="6">
        <f>_xlfn.T.TEST(B3:D3,N3:P3,2,3)</f>
        <v>0.000516419832021455</v>
      </c>
      <c r="O5" s="6"/>
      <c r="P5" s="6"/>
    </row>
    <row r="6" spans="1:16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</sheetData>
  <mergeCells count="15">
    <mergeCell ref="A1:P1"/>
    <mergeCell ref="B2:D2"/>
    <mergeCell ref="E2:G2"/>
    <mergeCell ref="H2:J2"/>
    <mergeCell ref="K2:M2"/>
    <mergeCell ref="N2:P2"/>
    <mergeCell ref="B4:D4"/>
    <mergeCell ref="E4:G4"/>
    <mergeCell ref="H4:J4"/>
    <mergeCell ref="K4:M4"/>
    <mergeCell ref="N4:P4"/>
    <mergeCell ref="E5:G5"/>
    <mergeCell ref="H5:J5"/>
    <mergeCell ref="K5:M5"/>
    <mergeCell ref="N5:P5"/>
  </mergeCells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H12" sqref="H12"/>
    </sheetView>
  </sheetViews>
  <sheetFormatPr defaultColWidth="9.16346153846154" defaultRowHeight="16.8" outlineLevelCol="5"/>
  <cols>
    <col min="3" max="3" width="9.69230769230769"/>
    <col min="6" max="6" width="15.9230769230769"/>
  </cols>
  <sheetData>
    <row r="1" spans="1:6">
      <c r="A1" s="5" t="s">
        <v>0</v>
      </c>
      <c r="B1" s="5"/>
      <c r="C1" s="5"/>
      <c r="D1" s="5"/>
      <c r="E1" s="5"/>
      <c r="F1" s="5"/>
    </row>
    <row r="2" ht="18" spans="1:6">
      <c r="A2" s="3"/>
      <c r="B2" s="3" t="s">
        <v>9</v>
      </c>
      <c r="C2" s="3"/>
      <c r="D2" s="3"/>
      <c r="E2" s="16" t="s">
        <v>2</v>
      </c>
      <c r="F2" s="16" t="s">
        <v>3</v>
      </c>
    </row>
    <row r="3" ht="17.6" spans="1:6">
      <c r="A3" s="7" t="s">
        <v>5</v>
      </c>
      <c r="B3" s="4">
        <v>0.6057</v>
      </c>
      <c r="C3" s="4">
        <v>0.5933</v>
      </c>
      <c r="D3" s="4">
        <v>0.5555</v>
      </c>
      <c r="E3" s="6">
        <f>STDEV(B3:D3)</f>
        <v>0.0261490598938726</v>
      </c>
      <c r="F3" s="1"/>
    </row>
    <row r="4" ht="17.6" spans="1:6">
      <c r="A4" s="7" t="s">
        <v>6</v>
      </c>
      <c r="B4" s="4">
        <v>0.3798</v>
      </c>
      <c r="C4" s="4">
        <v>0.4244</v>
      </c>
      <c r="D4" s="4">
        <v>0.3211</v>
      </c>
      <c r="E4" s="6">
        <f t="shared" ref="E4:E13" si="0">STDEV(B4:D4)</f>
        <v>0.051810134143814</v>
      </c>
      <c r="F4" s="1"/>
    </row>
    <row r="5" ht="17.6" spans="1:6">
      <c r="A5" s="7" t="s">
        <v>7</v>
      </c>
      <c r="B5" s="4">
        <v>0.185604</v>
      </c>
      <c r="C5" s="4">
        <v>0.2482</v>
      </c>
      <c r="D5" s="4">
        <v>0.2027</v>
      </c>
      <c r="E5" s="6">
        <f t="shared" si="0"/>
        <v>0.032354243492933</v>
      </c>
      <c r="F5" s="1"/>
    </row>
    <row r="6" ht="17.6" spans="1:6">
      <c r="A6" s="1"/>
      <c r="B6" s="3" t="s">
        <v>59</v>
      </c>
      <c r="C6" s="3"/>
      <c r="D6" s="3"/>
      <c r="E6" s="6"/>
      <c r="F6" s="1"/>
    </row>
    <row r="7" ht="17.6" spans="1:6">
      <c r="A7" s="7" t="s">
        <v>5</v>
      </c>
      <c r="B7" s="4">
        <v>0.7112</v>
      </c>
      <c r="C7" s="4">
        <v>0.7955</v>
      </c>
      <c r="D7" s="4">
        <v>0.7589</v>
      </c>
      <c r="E7" s="6">
        <f t="shared" si="0"/>
        <v>0.0422716216864222</v>
      </c>
      <c r="F7" s="1">
        <f>_xlfn.T.TEST(B3:D3,B7:D7,2,3)</f>
        <v>0.00703739763222519</v>
      </c>
    </row>
    <row r="8" ht="17.6" spans="1:6">
      <c r="A8" s="7" t="s">
        <v>6</v>
      </c>
      <c r="B8" s="4">
        <v>0.5496</v>
      </c>
      <c r="C8" s="4">
        <v>0.6178</v>
      </c>
      <c r="D8" s="4">
        <v>0.5133</v>
      </c>
      <c r="E8" s="6">
        <f t="shared" si="0"/>
        <v>0.0530552856304943</v>
      </c>
      <c r="F8" s="1">
        <f>_xlfn.T.TEST(B4:D4,B8:D8,2,3)</f>
        <v>0.0124223777471446</v>
      </c>
    </row>
    <row r="9" ht="17.6" spans="1:6">
      <c r="A9" s="7" t="s">
        <v>7</v>
      </c>
      <c r="B9" s="4">
        <v>0.3617</v>
      </c>
      <c r="C9" s="4">
        <v>0.4014</v>
      </c>
      <c r="D9" s="4">
        <v>0.4558</v>
      </c>
      <c r="E9" s="6">
        <f t="shared" si="0"/>
        <v>0.0472409779746355</v>
      </c>
      <c r="F9" s="1"/>
    </row>
    <row r="10" ht="17.6" spans="1:6">
      <c r="A10" s="1"/>
      <c r="B10" s="3" t="s">
        <v>60</v>
      </c>
      <c r="C10" s="3"/>
      <c r="D10" s="3"/>
      <c r="E10" s="6"/>
      <c r="F10" s="1"/>
    </row>
    <row r="11" ht="17.6" spans="1:6">
      <c r="A11" s="7" t="s">
        <v>5</v>
      </c>
      <c r="B11" s="4">
        <v>0.7118</v>
      </c>
      <c r="C11" s="4">
        <v>0.7551</v>
      </c>
      <c r="D11" s="4">
        <v>0.6827</v>
      </c>
      <c r="E11" s="6">
        <f t="shared" si="0"/>
        <v>0.0364313509677219</v>
      </c>
      <c r="F11" s="1">
        <f>_xlfn.T.TEST(B3:D3,B11:D11,2,3)</f>
        <v>0.00910719001287849</v>
      </c>
    </row>
    <row r="12" ht="17.6" spans="1:6">
      <c r="A12" s="7" t="s">
        <v>6</v>
      </c>
      <c r="B12" s="4">
        <v>0.6496</v>
      </c>
      <c r="C12" s="4">
        <v>0.5578</v>
      </c>
      <c r="D12" s="4">
        <v>0.5974</v>
      </c>
      <c r="E12" s="6">
        <f t="shared" si="0"/>
        <v>0.0460438921030792</v>
      </c>
      <c r="F12" s="1">
        <f>_xlfn.T.TEST(B4:D4,B12:D12,2,3)</f>
        <v>0.00500474514596106</v>
      </c>
    </row>
    <row r="13" ht="17.6" spans="1:6">
      <c r="A13" s="7" t="s">
        <v>7</v>
      </c>
      <c r="B13" s="4">
        <v>0.3948</v>
      </c>
      <c r="C13" s="4">
        <v>0.4197</v>
      </c>
      <c r="D13" s="4">
        <v>0.3295</v>
      </c>
      <c r="E13" s="6">
        <f t="shared" si="0"/>
        <v>0.0465835092423632</v>
      </c>
      <c r="F13" s="1">
        <f>_xlfn.T.TEST(B5:D5,B13:D13,2,3)</f>
        <v>0.00906779039356383</v>
      </c>
    </row>
    <row r="14" ht="17.6" spans="1:6">
      <c r="A14" s="7"/>
      <c r="B14" s="18"/>
      <c r="C14" s="18"/>
      <c r="D14" s="18"/>
      <c r="E14" s="6"/>
      <c r="F14" s="6"/>
    </row>
    <row r="15" ht="17.6" spans="1:6">
      <c r="A15" s="7"/>
      <c r="B15" s="18"/>
      <c r="C15" s="18"/>
      <c r="D15" s="18"/>
      <c r="E15" s="6"/>
      <c r="F15" s="6"/>
    </row>
    <row r="16" ht="17.6" spans="1:6">
      <c r="A16" s="7"/>
      <c r="B16" s="18"/>
      <c r="C16" s="18"/>
      <c r="D16" s="18"/>
      <c r="E16" s="6"/>
      <c r="F16" s="6"/>
    </row>
    <row r="17" ht="17.6" spans="1:6">
      <c r="A17" s="6"/>
      <c r="B17" s="19"/>
      <c r="C17" s="16"/>
      <c r="D17" s="19"/>
      <c r="E17" s="16"/>
      <c r="F17" s="16"/>
    </row>
    <row r="18" ht="17.6" spans="1:6">
      <c r="A18" s="7"/>
      <c r="B18" s="18"/>
      <c r="C18" s="18"/>
      <c r="D18" s="18"/>
      <c r="E18" s="6"/>
      <c r="F18" s="6"/>
    </row>
    <row r="19" ht="17.6" spans="1:6">
      <c r="A19" s="7"/>
      <c r="B19" s="4"/>
      <c r="C19" s="4"/>
      <c r="D19" s="4"/>
      <c r="E19" s="6"/>
      <c r="F19" s="6"/>
    </row>
    <row r="20" ht="17.6" spans="1:6">
      <c r="A20" s="7"/>
      <c r="B20" s="4"/>
      <c r="C20" s="4"/>
      <c r="D20" s="4"/>
      <c r="E20" s="6"/>
      <c r="F20" s="6"/>
    </row>
    <row r="21" ht="17.6" spans="1:6">
      <c r="A21" s="7"/>
      <c r="B21" s="4"/>
      <c r="C21" s="4"/>
      <c r="D21" s="4"/>
      <c r="E21" s="6"/>
      <c r="F21" s="6"/>
    </row>
  </sheetData>
  <mergeCells count="4">
    <mergeCell ref="A1:F1"/>
    <mergeCell ref="B2:D2"/>
    <mergeCell ref="B6:D6"/>
    <mergeCell ref="B10:D10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workbookViewId="0">
      <selection activeCell="A1" sqref="A1:F1"/>
    </sheetView>
  </sheetViews>
  <sheetFormatPr defaultColWidth="9.16346153846154" defaultRowHeight="16.8"/>
  <sheetData>
    <row r="1" spans="1:6">
      <c r="A1" s="5" t="s">
        <v>11</v>
      </c>
      <c r="B1" s="5"/>
      <c r="C1" s="5"/>
      <c r="D1" s="5"/>
      <c r="E1" s="5"/>
      <c r="F1" s="5"/>
    </row>
    <row r="2" ht="18" spans="1:6">
      <c r="A2" s="3"/>
      <c r="B2" s="3" t="s">
        <v>9</v>
      </c>
      <c r="C2" s="3"/>
      <c r="D2" s="3"/>
      <c r="E2" s="16" t="s">
        <v>2</v>
      </c>
      <c r="F2" s="16" t="s">
        <v>3</v>
      </c>
    </row>
    <row r="3" ht="17.6" spans="1:6">
      <c r="A3" s="7" t="s">
        <v>5</v>
      </c>
      <c r="B3" s="4">
        <v>0.4011608</v>
      </c>
      <c r="C3" s="4">
        <v>0.4719343</v>
      </c>
      <c r="D3" s="4">
        <v>0.36882229</v>
      </c>
      <c r="E3" s="6">
        <f>STDEV(B3:D3)</f>
        <v>0.0527363791853877</v>
      </c>
      <c r="F3" s="1"/>
    </row>
    <row r="4" ht="17.6" spans="1:6">
      <c r="A4" s="7" t="s">
        <v>6</v>
      </c>
      <c r="B4" s="4">
        <v>0.69636364</v>
      </c>
      <c r="C4" s="4">
        <v>0.55832813</v>
      </c>
      <c r="D4" s="4">
        <v>0.63745054</v>
      </c>
      <c r="E4" s="6">
        <f t="shared" ref="E4:E13" si="0">STDEV(B4:D4)</f>
        <v>0.0692638808432146</v>
      </c>
      <c r="F4" s="1"/>
    </row>
    <row r="5" ht="17.6" spans="1:6">
      <c r="A5" s="7" t="s">
        <v>7</v>
      </c>
      <c r="B5" s="4">
        <v>0.78523949</v>
      </c>
      <c r="C5" s="4">
        <v>0.70023438</v>
      </c>
      <c r="D5" s="4">
        <v>0.72336266</v>
      </c>
      <c r="E5" s="6">
        <f t="shared" si="0"/>
        <v>0.0439498353290798</v>
      </c>
      <c r="F5" s="1"/>
    </row>
    <row r="6" ht="17.6" spans="1:6">
      <c r="A6" s="1"/>
      <c r="B6" s="3" t="s">
        <v>59</v>
      </c>
      <c r="C6" s="3"/>
      <c r="D6" s="3"/>
      <c r="E6" s="6"/>
      <c r="F6" s="1"/>
    </row>
    <row r="7" ht="17.6" spans="1:6">
      <c r="A7" s="7" t="s">
        <v>5</v>
      </c>
      <c r="B7" s="4">
        <v>0.18670577</v>
      </c>
      <c r="C7" s="4">
        <v>0.14746094</v>
      </c>
      <c r="D7" s="4">
        <v>0.15347019</v>
      </c>
      <c r="E7" s="6">
        <f t="shared" si="0"/>
        <v>0.0211379262039738</v>
      </c>
      <c r="F7" s="1">
        <f>_xlfn.T.TEST(B3:D3,B7:D7,2,3)</f>
        <v>0.00724112920324706</v>
      </c>
    </row>
    <row r="8" ht="17.6" spans="1:6">
      <c r="A8" s="7" t="s">
        <v>6</v>
      </c>
      <c r="B8" s="4">
        <v>0.30400782</v>
      </c>
      <c r="C8" s="4">
        <v>0.22265625</v>
      </c>
      <c r="D8" s="4">
        <v>0.30889541</v>
      </c>
      <c r="E8" s="6">
        <f t="shared" si="0"/>
        <v>0.0484409592441812</v>
      </c>
      <c r="F8" s="1">
        <f>_xlfn.T.TEST(B4:D4,B8:D8,2,3)</f>
        <v>0.00296195763095584</v>
      </c>
    </row>
    <row r="9" ht="17.6" spans="1:6">
      <c r="A9" s="7" t="s">
        <v>7</v>
      </c>
      <c r="B9" s="4">
        <v>0.39198436</v>
      </c>
      <c r="C9" s="4">
        <v>0.34960938</v>
      </c>
      <c r="D9" s="4">
        <v>0.40860215</v>
      </c>
      <c r="E9" s="6">
        <f t="shared" si="0"/>
        <v>0.0304191189516215</v>
      </c>
      <c r="F9" s="1">
        <f>_xlfn.T.TEST(B5:D5,B9:D9,2,3)</f>
        <v>0.000622612307794256</v>
      </c>
    </row>
    <row r="10" ht="17.6" spans="1:6">
      <c r="A10" s="1"/>
      <c r="B10" s="3" t="s">
        <v>60</v>
      </c>
      <c r="C10" s="3"/>
      <c r="D10" s="3"/>
      <c r="E10" s="6"/>
      <c r="F10" s="1"/>
    </row>
    <row r="11" ht="17.6" spans="1:6">
      <c r="A11" s="7" t="s">
        <v>5</v>
      </c>
      <c r="B11" s="4">
        <v>0.28445748</v>
      </c>
      <c r="C11" s="4">
        <v>0.24511719</v>
      </c>
      <c r="D11" s="4">
        <v>0.22091887</v>
      </c>
      <c r="E11" s="6">
        <f t="shared" si="0"/>
        <v>0.0320686037239918</v>
      </c>
      <c r="F11" s="1">
        <f>_xlfn.T.TEST(B3:D3,B11:D11,2,3)</f>
        <v>0.0156543637703428</v>
      </c>
    </row>
    <row r="12" ht="17.6" spans="1:6">
      <c r="A12" s="7" t="s">
        <v>6</v>
      </c>
      <c r="B12" s="4">
        <v>0.3431085</v>
      </c>
      <c r="C12" s="4">
        <v>0.41796875</v>
      </c>
      <c r="D12" s="4">
        <v>0.40664712</v>
      </c>
      <c r="E12" s="6">
        <f t="shared" si="0"/>
        <v>0.0403513580263494</v>
      </c>
      <c r="F12" s="1">
        <f>_xlfn.T.TEST(B4:D4,B12:D12,2,3)</f>
        <v>0.0114741645298149</v>
      </c>
    </row>
    <row r="13" ht="17.6" spans="1:6">
      <c r="A13" s="7" t="s">
        <v>7</v>
      </c>
      <c r="B13" s="4">
        <v>0.48973607</v>
      </c>
      <c r="C13" s="4">
        <v>0.44726563</v>
      </c>
      <c r="D13" s="4">
        <v>0.43010753</v>
      </c>
      <c r="E13" s="6">
        <f t="shared" si="0"/>
        <v>0.0306966378504639</v>
      </c>
      <c r="F13" s="1">
        <f>_xlfn.T.TEST(B5:D5,B13:D13,2,3)</f>
        <v>0.00136098794675752</v>
      </c>
    </row>
    <row r="14" ht="17.6" spans="7:16">
      <c r="G14" s="3"/>
      <c r="H14" s="3"/>
      <c r="I14" s="3"/>
      <c r="J14" s="3"/>
      <c r="K14" s="3"/>
      <c r="L14" s="3"/>
      <c r="M14" s="3"/>
      <c r="N14" s="3"/>
      <c r="O14" s="3"/>
      <c r="P14" s="3"/>
    </row>
    <row r="15" ht="17.6" spans="7:7">
      <c r="G15" s="7"/>
    </row>
    <row r="16" ht="17.6" spans="7:7">
      <c r="G16" s="7"/>
    </row>
    <row r="17" ht="17.6" spans="7:7">
      <c r="G17" s="7"/>
    </row>
    <row r="18" ht="17.6" spans="7:16">
      <c r="G18" s="7"/>
      <c r="H18" s="4"/>
      <c r="I18" s="4"/>
      <c r="J18" s="4"/>
      <c r="K18" s="4"/>
      <c r="L18" s="4"/>
      <c r="M18" s="4"/>
      <c r="N18" s="4"/>
      <c r="O18" s="4"/>
      <c r="P18" s="4"/>
    </row>
    <row r="27" spans="12:12">
      <c r="L27" s="17"/>
    </row>
  </sheetData>
  <mergeCells count="7">
    <mergeCell ref="A1:F1"/>
    <mergeCell ref="B2:D2"/>
    <mergeCell ref="B6:D6"/>
    <mergeCell ref="B10:D10"/>
    <mergeCell ref="H14:J14"/>
    <mergeCell ref="K14:M14"/>
    <mergeCell ref="N14:P1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zoomScale="125" zoomScaleNormal="125" topLeftCell="A12" workbookViewId="0">
      <selection activeCell="F28" sqref="F28"/>
    </sheetView>
  </sheetViews>
  <sheetFormatPr defaultColWidth="9.16346153846154" defaultRowHeight="16.8"/>
  <cols>
    <col min="1" max="1" width="17.6634615384615" style="30" customWidth="1"/>
    <col min="2" max="2" width="16.6634615384615" style="30" customWidth="1"/>
    <col min="3" max="3" width="9.16346153846154" style="30"/>
    <col min="4" max="4" width="7.16346153846154" style="30" customWidth="1"/>
    <col min="5" max="5" width="9.16346153846154" style="30" customWidth="1"/>
    <col min="6" max="6" width="10.5" style="30" customWidth="1"/>
    <col min="7" max="7" width="9.83653846153846" customWidth="1"/>
  </cols>
  <sheetData>
    <row r="1" spans="1:6">
      <c r="A1" s="31"/>
      <c r="B1" s="31"/>
      <c r="C1" s="31"/>
      <c r="D1" s="31"/>
      <c r="E1" s="31"/>
      <c r="F1" s="31"/>
    </row>
    <row r="2" ht="17.6" spans="1:6">
      <c r="A2" s="27"/>
      <c r="B2" s="27"/>
      <c r="C2" s="27"/>
      <c r="D2" s="27"/>
      <c r="E2" s="27"/>
      <c r="F2" s="27"/>
    </row>
    <row r="3" ht="17.6" spans="1:6">
      <c r="A3" s="27"/>
      <c r="B3" s="27"/>
      <c r="C3" s="27"/>
      <c r="D3" s="27"/>
      <c r="E3" s="27"/>
      <c r="F3" s="27"/>
    </row>
    <row r="4" ht="17.6" spans="1:6">
      <c r="A4" s="27"/>
      <c r="B4" s="27"/>
      <c r="C4" s="27"/>
      <c r="D4" s="27"/>
      <c r="E4" s="27"/>
      <c r="F4" s="27"/>
    </row>
    <row r="5" ht="17.6" spans="1:6">
      <c r="A5" s="27"/>
      <c r="B5" s="27"/>
      <c r="C5" s="27"/>
      <c r="D5" s="27"/>
      <c r="E5" s="27"/>
      <c r="F5" s="27"/>
    </row>
    <row r="6" ht="17.6" spans="1:6">
      <c r="A6" s="27"/>
      <c r="B6" s="27"/>
      <c r="C6" s="27"/>
      <c r="D6" s="27"/>
      <c r="E6" s="27"/>
      <c r="F6" s="27"/>
    </row>
    <row r="7" ht="17.6" spans="1:6">
      <c r="A7" s="27"/>
      <c r="B7" s="27"/>
      <c r="C7" s="27"/>
      <c r="D7" s="27"/>
      <c r="E7" s="27"/>
      <c r="F7" s="27"/>
    </row>
    <row r="8" ht="17.6" spans="1:6">
      <c r="A8" s="27"/>
      <c r="B8" s="27"/>
      <c r="C8" s="27"/>
      <c r="D8" s="27"/>
      <c r="E8" s="27"/>
      <c r="F8" s="27"/>
    </row>
    <row r="9" ht="17.6" spans="1:6">
      <c r="A9" s="27"/>
      <c r="B9" s="27"/>
      <c r="C9" s="27"/>
      <c r="D9" s="27"/>
      <c r="E9" s="27"/>
      <c r="F9" s="27"/>
    </row>
    <row r="10" ht="17.6" spans="1:6">
      <c r="A10" s="27"/>
      <c r="B10" s="27"/>
      <c r="C10" s="27"/>
      <c r="D10" s="27"/>
      <c r="E10" s="27"/>
      <c r="F10" s="27"/>
    </row>
    <row r="11" ht="17.6" spans="1:6">
      <c r="A11" s="27"/>
      <c r="B11" s="27"/>
      <c r="C11" s="27"/>
      <c r="D11" s="27"/>
      <c r="E11" s="27"/>
      <c r="F11" s="27"/>
    </row>
    <row r="12" ht="17.6" spans="1:9">
      <c r="A12" s="27"/>
      <c r="B12" s="27"/>
      <c r="C12" s="27"/>
      <c r="D12" s="5"/>
      <c r="E12" s="5"/>
      <c r="F12" s="5"/>
      <c r="G12" s="5"/>
      <c r="H12" s="5"/>
      <c r="I12" s="5"/>
    </row>
    <row r="13" ht="17.6" spans="1:9">
      <c r="A13" s="27"/>
      <c r="B13" s="27"/>
      <c r="C13" s="27"/>
      <c r="D13" s="5" t="s">
        <v>11</v>
      </c>
      <c r="E13" s="5"/>
      <c r="F13" s="5"/>
      <c r="G13" s="5"/>
      <c r="H13" s="5"/>
      <c r="I13" s="5"/>
    </row>
    <row r="14" ht="17.6" spans="1:9">
      <c r="A14" s="27"/>
      <c r="B14" s="27"/>
      <c r="C14" s="27"/>
      <c r="D14" s="6"/>
      <c r="E14" s="23"/>
      <c r="F14" s="23" t="s">
        <v>1</v>
      </c>
      <c r="G14" s="23"/>
      <c r="H14" s="16" t="s">
        <v>2</v>
      </c>
      <c r="I14" s="16" t="s">
        <v>3</v>
      </c>
    </row>
    <row r="15" ht="17.6" spans="1:9">
      <c r="A15" s="27"/>
      <c r="B15" s="27"/>
      <c r="C15" s="27"/>
      <c r="D15" s="7" t="s">
        <v>4</v>
      </c>
      <c r="E15" s="4">
        <v>0.011442565</v>
      </c>
      <c r="F15" s="4">
        <v>0.015498221</v>
      </c>
      <c r="G15" s="4">
        <v>0.017034865</v>
      </c>
      <c r="H15" s="6">
        <f>STDEV(E15:G15)</f>
        <v>0.00288915903747878</v>
      </c>
      <c r="I15" s="6"/>
    </row>
    <row r="16" ht="17.6" spans="1:9">
      <c r="A16" s="27"/>
      <c r="B16" s="27"/>
      <c r="C16" s="27"/>
      <c r="D16" s="7" t="s">
        <v>5</v>
      </c>
      <c r="E16" s="4">
        <v>0.015879585</v>
      </c>
      <c r="F16" s="4">
        <v>0.025948459</v>
      </c>
      <c r="G16" s="4">
        <v>0.021703486</v>
      </c>
      <c r="H16" s="6">
        <f>STDEV(E16:G16)</f>
        <v>0.00505502789732502</v>
      </c>
      <c r="I16" s="6">
        <f>_xlfn.T.TEST(E15:G15,E16:G16,2,3)</f>
        <v>0.142596125551107</v>
      </c>
    </row>
    <row r="17" ht="17.6" spans="1:9">
      <c r="A17" s="27"/>
      <c r="B17" s="27"/>
      <c r="C17" s="27"/>
      <c r="D17" s="7" t="s">
        <v>6</v>
      </c>
      <c r="E17" s="4">
        <v>0.028442565</v>
      </c>
      <c r="F17" s="4">
        <v>0.026498221</v>
      </c>
      <c r="G17" s="4">
        <v>0.023034865</v>
      </c>
      <c r="H17" s="6">
        <f>STDEV(E17:G17)</f>
        <v>0.00273917650834066</v>
      </c>
      <c r="I17" s="6">
        <f>_xlfn.T.TEST(E15:G15,E17:G17,2,3)</f>
        <v>0.00792704661475701</v>
      </c>
    </row>
    <row r="18" ht="17.6" spans="1:9">
      <c r="A18" s="27"/>
      <c r="B18" s="27"/>
      <c r="C18" s="27"/>
      <c r="D18" s="7" t="s">
        <v>7</v>
      </c>
      <c r="E18" s="4">
        <v>0.028461273</v>
      </c>
      <c r="F18" s="4">
        <v>0.021492675</v>
      </c>
      <c r="G18" s="4">
        <v>0.027346579</v>
      </c>
      <c r="H18" s="6">
        <f>STDEV(E18:G18)</f>
        <v>0.00374326267758614</v>
      </c>
      <c r="I18" s="6">
        <f>_xlfn.T.TEST(E15:G15,E18:G18,2,3)</f>
        <v>0.0172608934028694</v>
      </c>
    </row>
    <row r="19" ht="18" spans="1:9">
      <c r="A19" s="27"/>
      <c r="B19" s="27"/>
      <c r="C19" s="27"/>
      <c r="D19" s="7"/>
      <c r="E19" s="24"/>
      <c r="F19" s="24" t="s">
        <v>8</v>
      </c>
      <c r="G19" s="29"/>
      <c r="H19" s="16" t="s">
        <v>2</v>
      </c>
      <c r="I19" s="16" t="s">
        <v>3</v>
      </c>
    </row>
    <row r="20" ht="17.6" spans="1:9">
      <c r="A20" s="27"/>
      <c r="B20" s="27"/>
      <c r="C20" s="27"/>
      <c r="D20" s="7" t="s">
        <v>4</v>
      </c>
      <c r="E20" s="4">
        <v>0.021742565</v>
      </c>
      <c r="F20" s="4">
        <v>0.019658221</v>
      </c>
      <c r="G20" s="4">
        <v>0.010278646</v>
      </c>
      <c r="H20" s="6">
        <f>STDEV(E20:G20)</f>
        <v>0.00610658600651136</v>
      </c>
      <c r="I20" s="6"/>
    </row>
    <row r="21" ht="17.6" spans="1:9">
      <c r="A21" s="27"/>
      <c r="B21" s="27"/>
      <c r="C21" s="27"/>
      <c r="D21" s="7" t="s">
        <v>5</v>
      </c>
      <c r="E21" s="4">
        <v>0.018572825</v>
      </c>
      <c r="F21" s="4">
        <v>0.025390625</v>
      </c>
      <c r="G21" s="4">
        <v>0.016617791</v>
      </c>
      <c r="H21" s="6">
        <f>STDEV(E21:G21)</f>
        <v>0.00460556133337207</v>
      </c>
      <c r="I21" s="6">
        <f>_xlfn.T.TEST(E20:G20,E21:G21,2,3)</f>
        <v>0.541039371455238</v>
      </c>
    </row>
    <row r="22" ht="17.6" spans="1:9">
      <c r="A22" s="27"/>
      <c r="B22" s="27"/>
      <c r="C22" s="27"/>
      <c r="D22" s="7" t="s">
        <v>6</v>
      </c>
      <c r="E22" s="4">
        <v>0.038347996</v>
      </c>
      <c r="F22" s="4">
        <v>0.040273438</v>
      </c>
      <c r="G22" s="4">
        <v>0.024437928</v>
      </c>
      <c r="H22" s="6">
        <f>STDEV(E22:G22)</f>
        <v>0.00864060853971996</v>
      </c>
      <c r="I22" s="6">
        <f>_xlfn.T.TEST(E20:G20,E22:G22,2,3)</f>
        <v>0.054876435726849</v>
      </c>
    </row>
    <row r="23" ht="17.6" spans="1:9">
      <c r="A23" s="27"/>
      <c r="B23" s="27"/>
      <c r="C23" s="27"/>
      <c r="D23" s="7" t="s">
        <v>7</v>
      </c>
      <c r="E23" s="4">
        <v>0.038123167</v>
      </c>
      <c r="F23" s="4">
        <v>0.045156253</v>
      </c>
      <c r="G23" s="4">
        <v>0.021437928</v>
      </c>
      <c r="H23" s="6">
        <f>STDEV(E23:G23)</f>
        <v>0.0121820936896204</v>
      </c>
      <c r="I23" s="6">
        <f>_xlfn.T.TEST(E20:G20,E23:G23,2,3)</f>
        <v>0.111875839600907</v>
      </c>
    </row>
    <row r="24" ht="18" spans="1:9">
      <c r="A24" s="27"/>
      <c r="B24" s="27"/>
      <c r="C24" s="27"/>
      <c r="D24" s="6"/>
      <c r="E24" s="32"/>
      <c r="F24" s="33" t="s">
        <v>9</v>
      </c>
      <c r="G24" s="32"/>
      <c r="H24" s="16" t="s">
        <v>2</v>
      </c>
      <c r="I24" s="16" t="s">
        <v>3</v>
      </c>
    </row>
    <row r="25" ht="17.6" spans="1:9">
      <c r="A25" s="27"/>
      <c r="B25" s="27"/>
      <c r="C25" s="27"/>
      <c r="D25" s="7" t="s">
        <v>4</v>
      </c>
      <c r="E25" s="4">
        <v>0.013882565</v>
      </c>
      <c r="F25" s="4">
        <v>0.012468221</v>
      </c>
      <c r="G25" s="4">
        <v>0.010114865</v>
      </c>
      <c r="H25" s="6">
        <f>STDEV(E25:G25)</f>
        <v>0.00190325233495509</v>
      </c>
      <c r="I25" s="6"/>
    </row>
    <row r="26" ht="17.6" spans="1:9">
      <c r="A26" s="27"/>
      <c r="B26" s="27"/>
      <c r="C26" s="27"/>
      <c r="D26" s="7" t="s">
        <v>5</v>
      </c>
      <c r="E26" s="4">
        <v>0.382209189</v>
      </c>
      <c r="F26" s="4">
        <v>0.440429688</v>
      </c>
      <c r="G26" s="4">
        <v>0.416422287</v>
      </c>
      <c r="H26" s="6">
        <f>STDEV(E26:G26)</f>
        <v>0.0292589527077936</v>
      </c>
      <c r="I26" s="6">
        <f>_xlfn.T.TEST(E25:G25,E26:G26,2,3)</f>
        <v>0.00170456588592062</v>
      </c>
    </row>
    <row r="27" ht="17.6" spans="1:9">
      <c r="A27" s="27"/>
      <c r="B27" s="27"/>
      <c r="C27" s="27"/>
      <c r="D27" s="7" t="s">
        <v>6</v>
      </c>
      <c r="E27" s="4">
        <v>0.636363636</v>
      </c>
      <c r="F27" s="4">
        <v>0.69328125</v>
      </c>
      <c r="G27" s="4">
        <v>0.602150538</v>
      </c>
      <c r="H27" s="6">
        <f>STDEV(E27:G27)</f>
        <v>0.046034330536817</v>
      </c>
      <c r="I27" s="6">
        <f>_xlfn.T.TEST(E25:G25,E27:G27,2,3)</f>
        <v>0.00173793347384938</v>
      </c>
    </row>
    <row r="28" ht="17.6" spans="1:9">
      <c r="A28" s="27"/>
      <c r="B28" s="27"/>
      <c r="C28" s="27"/>
      <c r="D28" s="7" t="s">
        <v>7</v>
      </c>
      <c r="E28" s="4">
        <v>0.685239492</v>
      </c>
      <c r="F28" s="4">
        <v>0.790234375</v>
      </c>
      <c r="G28" s="4">
        <v>0.723362659</v>
      </c>
      <c r="H28" s="6">
        <f>STDEV(E28:G28)</f>
        <v>0.053149361424634</v>
      </c>
      <c r="I28" s="6">
        <f>_xlfn.T.TEST(E25:G25,E28:G28,2,3)</f>
        <v>0.00178670979233329</v>
      </c>
    </row>
    <row r="29" ht="18" spans="1:9">
      <c r="A29" s="27"/>
      <c r="B29" s="27"/>
      <c r="C29" s="27"/>
      <c r="D29" s="6"/>
      <c r="E29" s="34"/>
      <c r="F29" s="35" t="s">
        <v>10</v>
      </c>
      <c r="G29" s="34"/>
      <c r="H29" s="16" t="s">
        <v>2</v>
      </c>
      <c r="I29" s="16" t="s">
        <v>3</v>
      </c>
    </row>
    <row r="30" ht="17.6" spans="1:9">
      <c r="A30" s="27"/>
      <c r="B30" s="27"/>
      <c r="C30" s="27"/>
      <c r="D30" s="7" t="s">
        <v>4</v>
      </c>
      <c r="E30" s="4">
        <v>0.014312565</v>
      </c>
      <c r="F30" s="4">
        <v>0.010229822</v>
      </c>
      <c r="G30" s="4">
        <v>0.019444559</v>
      </c>
      <c r="H30" s="6">
        <f>STDEV(E30:G30)</f>
        <v>0.00461731398829908</v>
      </c>
      <c r="I30" s="6"/>
    </row>
    <row r="31" ht="17.6" spans="1:9">
      <c r="A31" s="27"/>
      <c r="B31" s="27"/>
      <c r="C31" s="27"/>
      <c r="D31" s="7" t="s">
        <v>5</v>
      </c>
      <c r="E31" s="4">
        <v>0.695014663</v>
      </c>
      <c r="F31" s="4">
        <v>0.758789063</v>
      </c>
      <c r="G31" s="4">
        <v>0.794545747</v>
      </c>
      <c r="H31" s="6">
        <f>STDEV(E31:G31)</f>
        <v>0.0504185006194005</v>
      </c>
      <c r="I31" s="6">
        <f>_xlfn.T.TEST(E30:G30,E31:G31,2,3)</f>
        <v>0.00144850161637943</v>
      </c>
    </row>
    <row r="32" ht="17.6" spans="1:9">
      <c r="A32" s="27"/>
      <c r="B32" s="27"/>
      <c r="C32" s="27"/>
      <c r="D32" s="7" t="s">
        <v>6</v>
      </c>
      <c r="E32" s="4">
        <v>0.812316716</v>
      </c>
      <c r="F32" s="4">
        <v>0.779296875</v>
      </c>
      <c r="G32" s="4">
        <v>0.748778104</v>
      </c>
      <c r="H32" s="6">
        <f>STDEV(E32:G32)</f>
        <v>0.0317775090745595</v>
      </c>
      <c r="I32" s="6">
        <f>_xlfn.T.TEST(E30:G30,E32:G32,2,3)</f>
        <v>0.000452866110390197</v>
      </c>
    </row>
    <row r="33" ht="17.6" spans="1:9">
      <c r="A33" s="27"/>
      <c r="B33" s="27"/>
      <c r="C33" s="27"/>
      <c r="D33" s="7" t="s">
        <v>7</v>
      </c>
      <c r="E33" s="4">
        <v>0.822091887</v>
      </c>
      <c r="F33" s="4">
        <v>0.76953125</v>
      </c>
      <c r="G33" s="4">
        <v>0.889488409</v>
      </c>
      <c r="H33" s="6">
        <f>STDEV(E33:G33)</f>
        <v>0.0601312893244074</v>
      </c>
      <c r="I33" s="6">
        <f>_xlfn.T.TEST(E30:G30,E33:G33,2,3)</f>
        <v>0.00172728589946999</v>
      </c>
    </row>
    <row r="34" ht="17.6" spans="1:6">
      <c r="A34" s="27"/>
      <c r="B34" s="27"/>
      <c r="C34" s="27"/>
      <c r="D34" s="27"/>
      <c r="E34" s="27"/>
      <c r="F34" s="27"/>
    </row>
    <row r="35" ht="17.6" spans="1:6">
      <c r="A35" s="27"/>
      <c r="B35" s="27"/>
      <c r="C35" s="27"/>
      <c r="D35" s="27"/>
      <c r="E35" s="27"/>
      <c r="F35" s="27"/>
    </row>
    <row r="36" ht="17.6" spans="1:6">
      <c r="A36" s="27"/>
      <c r="B36" s="27"/>
      <c r="C36" s="27"/>
      <c r="D36" s="27"/>
      <c r="E36" s="27"/>
      <c r="F36" s="27"/>
    </row>
    <row r="37" ht="17.6" spans="1:6">
      <c r="A37" s="27"/>
      <c r="B37" s="27"/>
      <c r="C37" s="27"/>
      <c r="D37" s="27"/>
      <c r="E37" s="27"/>
      <c r="F37" s="27"/>
    </row>
    <row r="38" ht="17.6" spans="1:6">
      <c r="A38" s="27"/>
      <c r="B38" s="27"/>
      <c r="C38" s="27"/>
      <c r="D38" s="27"/>
      <c r="E38" s="27"/>
      <c r="F38" s="27"/>
    </row>
    <row r="39" ht="17.6" spans="1:6">
      <c r="A39" s="27"/>
      <c r="B39" s="27"/>
      <c r="C39" s="27"/>
      <c r="D39" s="27"/>
      <c r="E39" s="27"/>
      <c r="F39" s="27"/>
    </row>
    <row r="40" ht="17.6" spans="1:6">
      <c r="A40" s="27"/>
      <c r="B40" s="27"/>
      <c r="C40" s="27"/>
      <c r="D40" s="27"/>
      <c r="E40" s="27"/>
      <c r="F40" s="27"/>
    </row>
    <row r="41" ht="17.6" spans="1:6">
      <c r="A41" s="27"/>
      <c r="B41" s="27"/>
      <c r="C41" s="27"/>
      <c r="D41" s="27"/>
      <c r="E41" s="27"/>
      <c r="F41" s="27"/>
    </row>
    <row r="42" ht="17.6" spans="1:6">
      <c r="A42" s="27"/>
      <c r="B42" s="27"/>
      <c r="C42" s="27"/>
      <c r="D42" s="27"/>
      <c r="E42" s="27"/>
      <c r="F42" s="27"/>
    </row>
    <row r="43" ht="17.6" spans="1:6">
      <c r="A43" s="27"/>
      <c r="B43" s="27"/>
      <c r="C43" s="27"/>
      <c r="D43" s="27"/>
      <c r="E43" s="27"/>
      <c r="F43" s="27"/>
    </row>
    <row r="44" ht="17.6" spans="1:6">
      <c r="A44" s="27"/>
      <c r="B44" s="27"/>
      <c r="C44" s="27"/>
      <c r="D44" s="27"/>
      <c r="E44" s="27"/>
      <c r="F44" s="27"/>
    </row>
    <row r="45" ht="17.6" spans="1:6">
      <c r="A45" s="27"/>
      <c r="B45" s="27"/>
      <c r="C45" s="27"/>
      <c r="D45" s="27"/>
      <c r="E45" s="27"/>
      <c r="F45" s="27"/>
    </row>
    <row r="46" ht="17.6" spans="1:6">
      <c r="A46" s="27"/>
      <c r="B46" s="27"/>
      <c r="C46" s="27"/>
      <c r="D46" s="27"/>
      <c r="E46" s="27"/>
      <c r="F46" s="27"/>
    </row>
    <row r="47" ht="17.6" spans="1:6">
      <c r="A47" s="27"/>
      <c r="B47" s="27"/>
      <c r="C47" s="27"/>
      <c r="D47" s="27"/>
      <c r="E47" s="27"/>
      <c r="F47" s="27"/>
    </row>
    <row r="48" ht="17.6" spans="1:6">
      <c r="A48" s="27"/>
      <c r="B48" s="27"/>
      <c r="C48" s="27"/>
      <c r="D48" s="27"/>
      <c r="E48" s="27"/>
      <c r="F48" s="27"/>
    </row>
    <row r="49" ht="17.6" spans="1:6">
      <c r="A49" s="27"/>
      <c r="B49" s="27"/>
      <c r="C49" s="27"/>
      <c r="D49" s="27"/>
      <c r="E49" s="27"/>
      <c r="F49" s="27"/>
    </row>
    <row r="50" ht="17.6" spans="1:6">
      <c r="A50" s="27"/>
      <c r="B50" s="27"/>
      <c r="C50" s="27"/>
      <c r="D50" s="27"/>
      <c r="E50" s="27"/>
      <c r="F50" s="27"/>
    </row>
    <row r="51" ht="17.6" spans="1:6">
      <c r="A51" s="27"/>
      <c r="B51" s="27"/>
      <c r="C51" s="27"/>
      <c r="D51" s="27"/>
      <c r="E51" s="27"/>
      <c r="F51" s="27"/>
    </row>
    <row r="52" ht="17.6" spans="1:6">
      <c r="A52" s="27"/>
      <c r="B52" s="27"/>
      <c r="C52" s="27"/>
      <c r="D52" s="27"/>
      <c r="E52" s="27"/>
      <c r="F52" s="27"/>
    </row>
    <row r="53" ht="17.6" spans="1:6">
      <c r="A53" s="27"/>
      <c r="B53" s="27"/>
      <c r="C53" s="27"/>
      <c r="D53" s="27"/>
      <c r="E53" s="27"/>
      <c r="F53" s="27"/>
    </row>
    <row r="54" ht="17.6" spans="1:6">
      <c r="A54" s="27"/>
      <c r="B54" s="27"/>
      <c r="C54" s="27"/>
      <c r="D54" s="27"/>
      <c r="E54" s="27"/>
      <c r="F54" s="27"/>
    </row>
  </sheetData>
  <mergeCells count="2">
    <mergeCell ref="D12:I12"/>
    <mergeCell ref="D13:I13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2"/>
  <sheetViews>
    <sheetView zoomScale="173" zoomScaleNormal="173" workbookViewId="0">
      <selection activeCell="B10" sqref="B10:D10"/>
    </sheetView>
  </sheetViews>
  <sheetFormatPr defaultColWidth="9.16346153846154" defaultRowHeight="16.8" outlineLevelCol="5"/>
  <sheetData>
    <row r="2" ht="17.6" spans="1:6">
      <c r="A2" s="3" t="s">
        <v>61</v>
      </c>
      <c r="B2" s="3" t="s">
        <v>62</v>
      </c>
      <c r="C2" s="3"/>
      <c r="D2" s="3"/>
      <c r="E2" s="1" t="s">
        <v>2</v>
      </c>
      <c r="F2" s="1" t="s">
        <v>3</v>
      </c>
    </row>
    <row r="3" ht="17.6" spans="1:6">
      <c r="A3" s="7" t="s">
        <v>13</v>
      </c>
      <c r="B3" s="4">
        <v>33.12</v>
      </c>
      <c r="C3" s="4">
        <v>30.92</v>
      </c>
      <c r="D3" s="4">
        <v>38.1</v>
      </c>
      <c r="E3" s="1">
        <f>STDEV(B3:D3)</f>
        <v>3.6786048079854</v>
      </c>
      <c r="F3" s="1"/>
    </row>
    <row r="4" ht="17.6" spans="1:6">
      <c r="A4" s="7" t="s">
        <v>52</v>
      </c>
      <c r="B4" s="4">
        <v>12.31</v>
      </c>
      <c r="C4" s="4">
        <v>13.39</v>
      </c>
      <c r="D4" s="4">
        <v>18.88</v>
      </c>
      <c r="E4" s="1">
        <f>STDEV(B4:D4)</f>
        <v>3.52305265359461</v>
      </c>
      <c r="F4" s="1">
        <f>_xlfn.T.TEST(B3:D3,B4:D4,2,3)</f>
        <v>0.00286861365797025</v>
      </c>
    </row>
    <row r="5" spans="2:6">
      <c r="B5" s="1"/>
      <c r="C5" s="1"/>
      <c r="D5" s="1"/>
      <c r="E5" s="1"/>
      <c r="F5" s="1"/>
    </row>
    <row r="6" ht="17.6" spans="1:6">
      <c r="A6" s="6" t="s">
        <v>63</v>
      </c>
      <c r="B6" s="3" t="s">
        <v>62</v>
      </c>
      <c r="C6" s="3"/>
      <c r="D6" s="3"/>
      <c r="E6" s="1" t="s">
        <v>2</v>
      </c>
      <c r="F6" s="1" t="s">
        <v>3</v>
      </c>
    </row>
    <row r="7" ht="17.6" spans="1:6">
      <c r="A7" s="7" t="s">
        <v>13</v>
      </c>
      <c r="B7" s="4">
        <v>51.5</v>
      </c>
      <c r="C7" s="4">
        <v>48.1</v>
      </c>
      <c r="D7" s="4">
        <v>53.5</v>
      </c>
      <c r="E7" s="1">
        <f>STDEV(B7:D7)</f>
        <v>2.73007936392577</v>
      </c>
      <c r="F7" s="1"/>
    </row>
    <row r="8" ht="17.6" spans="1:6">
      <c r="A8" s="7" t="s">
        <v>64</v>
      </c>
      <c r="B8" s="4">
        <v>38</v>
      </c>
      <c r="C8" s="4">
        <v>35.4</v>
      </c>
      <c r="D8" s="4">
        <v>38.4</v>
      </c>
      <c r="E8" s="1">
        <f>STDEV(B8:D8)</f>
        <v>1.62890556304942</v>
      </c>
      <c r="F8" s="1">
        <f>_xlfn.T.TEST(B7:D7,B8:D8,2,3)</f>
        <v>0.00364837546015436</v>
      </c>
    </row>
    <row r="10" ht="17.6" spans="1:6">
      <c r="A10" s="6" t="s">
        <v>65</v>
      </c>
      <c r="B10" s="3" t="s">
        <v>62</v>
      </c>
      <c r="C10" s="3"/>
      <c r="D10" s="3"/>
      <c r="E10" s="1" t="s">
        <v>2</v>
      </c>
      <c r="F10" s="1" t="s">
        <v>3</v>
      </c>
    </row>
    <row r="11" ht="17.6" spans="1:6">
      <c r="A11" s="7" t="s">
        <v>13</v>
      </c>
      <c r="B11" s="4">
        <v>51.5</v>
      </c>
      <c r="C11" s="4">
        <v>48.1</v>
      </c>
      <c r="D11" s="4">
        <v>53.5</v>
      </c>
      <c r="E11" s="1">
        <f>STDEV(B11:D11)</f>
        <v>2.73007936392577</v>
      </c>
      <c r="F11" s="1"/>
    </row>
    <row r="12" ht="17.6" spans="1:6">
      <c r="A12" s="7" t="s">
        <v>64</v>
      </c>
      <c r="B12" s="4">
        <v>38</v>
      </c>
      <c r="C12" s="4">
        <v>35.4</v>
      </c>
      <c r="D12" s="4">
        <v>38.4</v>
      </c>
      <c r="E12" s="1">
        <f>STDEV(B12:D12)</f>
        <v>1.62890556304942</v>
      </c>
      <c r="F12" s="1">
        <f>_xlfn.T.TEST(B11:D11,B12:D12,2,3)</f>
        <v>0.00364837546015436</v>
      </c>
    </row>
  </sheetData>
  <mergeCells count="3">
    <mergeCell ref="B2:D2"/>
    <mergeCell ref="B6:D6"/>
    <mergeCell ref="B10:D10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"/>
  <sheetViews>
    <sheetView workbookViewId="0">
      <selection activeCell="A1" sqref="A1:D9"/>
    </sheetView>
  </sheetViews>
  <sheetFormatPr defaultColWidth="11" defaultRowHeight="16.8" outlineLevelCol="5"/>
  <cols>
    <col min="3" max="3" width="22.6634615384615" customWidth="1"/>
    <col min="4" max="4" width="19.8365384615385" customWidth="1"/>
  </cols>
  <sheetData>
    <row r="1" ht="17.6" spans="1:4">
      <c r="A1" s="11"/>
      <c r="B1" s="2" t="s">
        <v>12</v>
      </c>
      <c r="C1" s="2"/>
      <c r="D1" s="2"/>
    </row>
    <row r="2" ht="17.6" spans="1:4">
      <c r="A2" s="11"/>
      <c r="B2" s="3" t="s">
        <v>13</v>
      </c>
      <c r="C2" s="3" t="s">
        <v>66</v>
      </c>
      <c r="D2" s="3" t="s">
        <v>67</v>
      </c>
    </row>
    <row r="3" ht="17.6" spans="1:4">
      <c r="A3" s="11"/>
      <c r="B3" s="4">
        <v>1054</v>
      </c>
      <c r="C3" s="4">
        <v>2084</v>
      </c>
      <c r="D3" s="4">
        <v>3014</v>
      </c>
    </row>
    <row r="4" ht="17.6" spans="1:4">
      <c r="A4" s="11"/>
      <c r="B4" s="4">
        <v>1786</v>
      </c>
      <c r="C4" s="4">
        <v>1866</v>
      </c>
      <c r="D4" s="4">
        <v>2763</v>
      </c>
    </row>
    <row r="5" ht="17.6" spans="1:4">
      <c r="A5" s="11"/>
      <c r="B5" s="4">
        <v>2079</v>
      </c>
      <c r="C5" s="4">
        <v>2342</v>
      </c>
      <c r="D5" s="4">
        <v>2855</v>
      </c>
    </row>
    <row r="6" ht="17.6" spans="1:4">
      <c r="A6" s="11"/>
      <c r="B6" s="4">
        <v>1367</v>
      </c>
      <c r="C6" s="4">
        <v>2913</v>
      </c>
      <c r="D6" s="4">
        <v>1845</v>
      </c>
    </row>
    <row r="7" ht="17.6" spans="1:4">
      <c r="A7" s="11"/>
      <c r="B7" s="4">
        <v>933</v>
      </c>
      <c r="C7" s="4">
        <v>2695</v>
      </c>
      <c r="D7" s="4">
        <v>2328</v>
      </c>
    </row>
    <row r="8" ht="17.6" spans="1:4">
      <c r="A8" s="14" t="s">
        <v>2</v>
      </c>
      <c r="B8" s="14">
        <f>STDEV(B3:B7)</f>
        <v>484.597461817538</v>
      </c>
      <c r="C8" s="14">
        <f>STDEV(C3:C7)</f>
        <v>429.118282062184</v>
      </c>
      <c r="D8" s="14">
        <f>STDEV(D3:D7)</f>
        <v>474.181927112369</v>
      </c>
    </row>
    <row r="9" ht="17.6" spans="1:4">
      <c r="A9" s="14" t="s">
        <v>3</v>
      </c>
      <c r="B9" s="14"/>
      <c r="C9" s="14">
        <f>_xlfn.T.TEST(B3:B7,C3:C7,2,3)</f>
        <v>0.0122186642953602</v>
      </c>
      <c r="D9" s="11">
        <f>_xlfn.T.TEST(B3:B7,D3:D7,2,3)</f>
        <v>0.00618343485677019</v>
      </c>
    </row>
    <row r="10" ht="17.6" spans="1:4">
      <c r="A10" s="11"/>
      <c r="B10" s="11"/>
      <c r="C10" s="11"/>
      <c r="D10" s="11"/>
    </row>
    <row r="11" ht="17.6" spans="1:4">
      <c r="A11" s="11"/>
      <c r="B11" s="11"/>
      <c r="C11" s="11"/>
      <c r="D11" s="11"/>
    </row>
    <row r="22" spans="5:6">
      <c r="E22" s="15"/>
      <c r="F22" s="15"/>
    </row>
    <row r="23" ht="17.6" spans="5:6">
      <c r="E23" s="3"/>
      <c r="F23" s="3"/>
    </row>
    <row r="24" ht="17.6" spans="5:6">
      <c r="E24" s="4"/>
      <c r="F24" s="4"/>
    </row>
    <row r="25" ht="17.6" spans="5:6">
      <c r="E25" s="4"/>
      <c r="F25" s="4"/>
    </row>
    <row r="26" ht="17.6" spans="5:6">
      <c r="E26" s="4"/>
      <c r="F26" s="4"/>
    </row>
    <row r="27" ht="17.6" spans="5:6">
      <c r="E27" s="4"/>
      <c r="F27" s="4"/>
    </row>
    <row r="28" ht="17.6" spans="5:6">
      <c r="E28" s="4"/>
      <c r="F28" s="4"/>
    </row>
    <row r="29" spans="4:6">
      <c r="D29" s="6"/>
      <c r="E29" s="6"/>
      <c r="F29" s="6"/>
    </row>
    <row r="30" spans="4:6">
      <c r="D30" s="6"/>
      <c r="E30" s="6"/>
      <c r="F30" s="6"/>
    </row>
  </sheetData>
  <mergeCells count="1">
    <mergeCell ref="B1:D1"/>
  </mergeCells>
  <pageMargins left="0.7" right="0.7" top="0.75" bottom="0.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zoomScale="150" zoomScaleNormal="150" workbookViewId="0">
      <selection activeCell="E16" sqref="E16:F17"/>
    </sheetView>
  </sheetViews>
  <sheetFormatPr defaultColWidth="9.16346153846154" defaultRowHeight="16.8" outlineLevelCol="5"/>
  <cols>
    <col min="1" max="1" width="13.3365384615385" customWidth="1"/>
  </cols>
  <sheetData>
    <row r="1" ht="16.75" customHeight="1"/>
    <row r="2" spans="1:4">
      <c r="A2" s="1" t="s">
        <v>68</v>
      </c>
      <c r="B2" s="1"/>
      <c r="C2" s="1"/>
      <c r="D2" s="1"/>
    </row>
    <row r="3" spans="1:6">
      <c r="A3" s="5"/>
      <c r="B3" s="5" t="s">
        <v>0</v>
      </c>
      <c r="C3" s="5"/>
      <c r="D3" s="5"/>
      <c r="E3" s="1" t="s">
        <v>2</v>
      </c>
      <c r="F3" s="1" t="s">
        <v>3</v>
      </c>
    </row>
    <row r="4" ht="17.6" spans="1:6">
      <c r="A4" s="7" t="s">
        <v>44</v>
      </c>
      <c r="B4" s="4">
        <v>0.6273</v>
      </c>
      <c r="C4" s="4">
        <v>0.5654</v>
      </c>
      <c r="D4" s="4">
        <v>0.5219</v>
      </c>
      <c r="E4" s="1">
        <f>STDEV(B4:D4)</f>
        <v>0.0529670023064675</v>
      </c>
      <c r="F4" s="1"/>
    </row>
    <row r="5" ht="17.6" spans="1:6">
      <c r="A5" s="7" t="s">
        <v>69</v>
      </c>
      <c r="B5" s="4">
        <v>0.7519</v>
      </c>
      <c r="C5" s="4">
        <v>0.7633</v>
      </c>
      <c r="D5" s="4">
        <v>0.7955</v>
      </c>
      <c r="E5" s="1">
        <f>STDEV(B5:D5)</f>
        <v>0.0226117963314137</v>
      </c>
      <c r="F5" s="1">
        <f>_xlfn.T.TEST(B4:D4,B5:D5,2,3)</f>
        <v>0.0124961363645489</v>
      </c>
    </row>
    <row r="6" spans="2:6">
      <c r="B6" s="1"/>
      <c r="C6" s="1"/>
      <c r="D6" s="1"/>
      <c r="E6" s="1"/>
      <c r="F6" s="1"/>
    </row>
    <row r="7" spans="1:4">
      <c r="A7" s="1"/>
      <c r="B7" s="1"/>
      <c r="C7" s="1"/>
      <c r="D7" s="1"/>
    </row>
    <row r="8" spans="1:4">
      <c r="A8" s="1" t="s">
        <v>70</v>
      </c>
      <c r="B8" s="1"/>
      <c r="C8" s="1"/>
      <c r="D8" s="1"/>
    </row>
    <row r="9" spans="2:6">
      <c r="B9" s="5" t="s">
        <v>11</v>
      </c>
      <c r="C9" s="5"/>
      <c r="D9" s="5"/>
      <c r="E9" s="1" t="s">
        <v>2</v>
      </c>
      <c r="F9" s="1" t="s">
        <v>3</v>
      </c>
    </row>
    <row r="10" ht="17.6" spans="1:6">
      <c r="A10" s="7" t="s">
        <v>21</v>
      </c>
      <c r="B10" s="4">
        <v>0.551960802</v>
      </c>
      <c r="C10" s="4">
        <v>0.401934297</v>
      </c>
      <c r="D10" s="4">
        <v>0.448222874</v>
      </c>
      <c r="E10" s="1">
        <f>STDEV(B10:D10)</f>
        <v>0.076824629589012</v>
      </c>
      <c r="F10" s="1"/>
    </row>
    <row r="11" ht="17.6" spans="1:6">
      <c r="A11" s="7" t="s">
        <v>69</v>
      </c>
      <c r="B11" s="4">
        <v>0.25647275</v>
      </c>
      <c r="C11" s="4">
        <v>0.199845613</v>
      </c>
      <c r="D11" s="4">
        <v>0.220475428</v>
      </c>
      <c r="E11" s="1">
        <f>STDEV(B11:D11)</f>
        <v>0.0286589983045544</v>
      </c>
      <c r="F11" s="1">
        <f>_xlfn.T.TEST(B10:D10,B11:D11,2,3)</f>
        <v>0.0214107711833751</v>
      </c>
    </row>
    <row r="12" spans="1:4">
      <c r="A12" s="1"/>
      <c r="B12" s="1"/>
      <c r="C12" s="1"/>
      <c r="D12" s="1"/>
    </row>
    <row r="14" spans="1:1">
      <c r="A14" s="1" t="s">
        <v>71</v>
      </c>
    </row>
    <row r="15" spans="2:6">
      <c r="B15" s="5" t="s">
        <v>62</v>
      </c>
      <c r="C15" s="6"/>
      <c r="D15" s="6"/>
      <c r="E15" s="1" t="s">
        <v>2</v>
      </c>
      <c r="F15" s="1" t="s">
        <v>3</v>
      </c>
    </row>
    <row r="16" ht="17.6" spans="1:6">
      <c r="A16" s="7" t="s">
        <v>44</v>
      </c>
      <c r="B16" s="4">
        <v>32.38</v>
      </c>
      <c r="C16" s="4">
        <v>34.44</v>
      </c>
      <c r="D16" s="4">
        <v>31.53</v>
      </c>
      <c r="E16" s="1">
        <f>STDEV(B16:D16)</f>
        <v>1.49633997919367</v>
      </c>
      <c r="F16" s="1"/>
    </row>
    <row r="17" ht="17.6" spans="1:6">
      <c r="A17" s="7" t="s">
        <v>69</v>
      </c>
      <c r="B17" s="4">
        <v>5.39</v>
      </c>
      <c r="C17" s="4">
        <v>4.79</v>
      </c>
      <c r="D17" s="4">
        <v>5.72</v>
      </c>
      <c r="E17" s="1">
        <f>STDEV(B17:D17)</f>
        <v>0.471487009365051</v>
      </c>
      <c r="F17" s="1">
        <f>_xlfn.T.TEST(B16:D16,B17:D17,2,3)</f>
        <v>0.00037476178782738</v>
      </c>
    </row>
  </sheetData>
  <mergeCells count="3">
    <mergeCell ref="B3:D3"/>
    <mergeCell ref="B9:D9"/>
    <mergeCell ref="B15:D15"/>
  </mergeCells>
  <pageMargins left="0.75" right="0.75" top="1" bottom="1" header="0.5" footer="0.5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zoomScale="166" zoomScaleNormal="166" topLeftCell="A3" workbookViewId="0">
      <selection activeCell="D13" sqref="D13"/>
    </sheetView>
  </sheetViews>
  <sheetFormatPr defaultColWidth="11" defaultRowHeight="16.8" outlineLevelCol="5"/>
  <cols>
    <col min="1" max="1" width="26.5" customWidth="1"/>
  </cols>
  <sheetData>
    <row r="1" spans="1:6">
      <c r="A1" s="1"/>
      <c r="B1" s="5" t="s">
        <v>0</v>
      </c>
      <c r="C1" s="5"/>
      <c r="D1" s="5"/>
      <c r="E1" s="1" t="s">
        <v>2</v>
      </c>
      <c r="F1" s="1" t="s">
        <v>3</v>
      </c>
    </row>
    <row r="2" ht="17.6" spans="1:6">
      <c r="A2" s="7" t="s">
        <v>13</v>
      </c>
      <c r="B2" s="4">
        <v>0.5884</v>
      </c>
      <c r="C2" s="4">
        <v>0.6017</v>
      </c>
      <c r="D2" s="4">
        <v>0.6284</v>
      </c>
      <c r="E2" s="11">
        <f>STDEV(B2:D2)</f>
        <v>0.0203706488196457</v>
      </c>
      <c r="F2" s="11"/>
    </row>
    <row r="3" ht="17.6" spans="1:6">
      <c r="A3" s="7" t="s">
        <v>54</v>
      </c>
      <c r="B3" s="4">
        <v>0.6057</v>
      </c>
      <c r="C3" s="4">
        <v>0.5226</v>
      </c>
      <c r="D3" s="4">
        <v>0.6284</v>
      </c>
      <c r="E3" s="11">
        <f t="shared" ref="E3:E6" si="0">STDEV(B3:D3)</f>
        <v>0.0556994015527396</v>
      </c>
      <c r="F3" s="11">
        <f>_xlfn.T.TEST(B2:D2,B3:D3,2,3)</f>
        <v>0.597077216925641</v>
      </c>
    </row>
    <row r="4" ht="17.6" spans="1:6">
      <c r="A4" s="7" t="s">
        <v>55</v>
      </c>
      <c r="B4" s="4">
        <v>0.2311</v>
      </c>
      <c r="C4" s="4">
        <v>0.3114</v>
      </c>
      <c r="D4" s="4">
        <v>0.2695</v>
      </c>
      <c r="E4" s="11">
        <f t="shared" si="0"/>
        <v>0.0401627107318882</v>
      </c>
      <c r="F4" s="11">
        <f>_xlfn.T.TEST(B3:D3,B4:D4,2,3)</f>
        <v>0.00200469042872206</v>
      </c>
    </row>
    <row r="5" ht="17.6" spans="1:6">
      <c r="A5" s="7" t="s">
        <v>72</v>
      </c>
      <c r="B5" s="4">
        <v>0.5069</v>
      </c>
      <c r="C5" s="4">
        <v>0.5494</v>
      </c>
      <c r="D5" s="4">
        <v>0.6182</v>
      </c>
      <c r="E5" s="11">
        <f t="shared" si="0"/>
        <v>0.0561654994933129</v>
      </c>
      <c r="F5" s="11">
        <f>_xlfn.T.TEST(B4:D4,B5:D5,2,3)</f>
        <v>0.00284386070575071</v>
      </c>
    </row>
    <row r="6" ht="17.6" spans="1:6">
      <c r="A6" s="7" t="s">
        <v>57</v>
      </c>
      <c r="B6" s="4">
        <v>0.2279</v>
      </c>
      <c r="C6" s="4">
        <v>0.3577</v>
      </c>
      <c r="D6" s="4">
        <v>0.2005</v>
      </c>
      <c r="E6" s="11">
        <f t="shared" si="0"/>
        <v>0.0839748375010833</v>
      </c>
      <c r="F6" s="11">
        <f>_xlfn.T.TEST(B5:D5,B6:D6,2,3)</f>
        <v>0.010120117409331</v>
      </c>
    </row>
    <row r="7" ht="17.6" spans="1:6">
      <c r="A7" s="1"/>
      <c r="B7" s="1"/>
      <c r="C7" s="1"/>
      <c r="D7" s="1"/>
      <c r="E7" s="11"/>
      <c r="F7" s="11"/>
    </row>
    <row r="8" ht="17.6" spans="1:6">
      <c r="A8" s="1"/>
      <c r="B8" s="1"/>
      <c r="C8" s="1"/>
      <c r="D8" s="1"/>
      <c r="E8" s="11"/>
      <c r="F8" s="11"/>
    </row>
    <row r="9" ht="17.6" spans="1:6">
      <c r="A9" s="1"/>
      <c r="B9" s="5" t="s">
        <v>11</v>
      </c>
      <c r="C9" s="5"/>
      <c r="D9" s="5"/>
      <c r="E9" s="11" t="s">
        <v>2</v>
      </c>
      <c r="F9" s="11" t="s">
        <v>3</v>
      </c>
    </row>
    <row r="10" ht="17.6" spans="1:6">
      <c r="A10" s="7" t="s">
        <v>13</v>
      </c>
      <c r="B10" s="4">
        <v>0.3785789575</v>
      </c>
      <c r="C10" s="4">
        <v>0.484746875</v>
      </c>
      <c r="D10" s="4">
        <v>0.3578</v>
      </c>
      <c r="E10" s="11">
        <f>STDEV(B10:D10)</f>
        <v>0.0680917283930776</v>
      </c>
      <c r="F10" s="11"/>
    </row>
    <row r="11" ht="17.6" spans="1:6">
      <c r="A11" s="7" t="s">
        <v>54</v>
      </c>
      <c r="B11" s="4">
        <v>0.40233444</v>
      </c>
      <c r="C11" s="4">
        <v>0.440429688</v>
      </c>
      <c r="D11" s="4">
        <v>0.41642</v>
      </c>
      <c r="E11" s="11">
        <f t="shared" ref="E11:E14" si="1">STDEV(B11:D11)</f>
        <v>0.0192618623128383</v>
      </c>
      <c r="F11" s="11">
        <f>_xlfn.T.TEST(B10:D10,B11:D11,2,3)</f>
        <v>0.781913156807978</v>
      </c>
    </row>
    <row r="12" ht="17.6" spans="1:6">
      <c r="A12" s="7" t="s">
        <v>55</v>
      </c>
      <c r="B12" s="4">
        <v>0.59144</v>
      </c>
      <c r="C12" s="4">
        <v>0.62287</v>
      </c>
      <c r="D12" s="4">
        <v>0.71947</v>
      </c>
      <c r="E12" s="11">
        <f t="shared" si="1"/>
        <v>0.0667221674807806</v>
      </c>
      <c r="F12" s="11">
        <f>_xlfn.T.TEST(B11:D11,B12:D12,2,3)</f>
        <v>0.0212674217614259</v>
      </c>
    </row>
    <row r="13" ht="17.6" spans="1:6">
      <c r="A13" s="7" t="s">
        <v>72</v>
      </c>
      <c r="B13" s="4">
        <v>0.40378</v>
      </c>
      <c r="C13" s="4">
        <v>0.48194</v>
      </c>
      <c r="D13" s="4">
        <v>0.50483</v>
      </c>
      <c r="E13" s="11">
        <f t="shared" si="1"/>
        <v>0.0529843376228611</v>
      </c>
      <c r="F13" s="11">
        <f>_xlfn.T.TEST(B12:D12,B13:D13,2,3)</f>
        <v>0.0231190377348428</v>
      </c>
    </row>
    <row r="14" ht="17.6" spans="1:6">
      <c r="A14" s="7" t="s">
        <v>57</v>
      </c>
      <c r="B14" s="4">
        <v>0.64144</v>
      </c>
      <c r="C14" s="4">
        <v>0.54287</v>
      </c>
      <c r="D14" s="4">
        <v>0.73129</v>
      </c>
      <c r="E14" s="11">
        <f t="shared" si="1"/>
        <v>0.0942436238338351</v>
      </c>
      <c r="F14" s="11">
        <f>_xlfn.T.TEST(B13:D13,B14:D14,2,3)</f>
        <v>0.0639603841745847</v>
      </c>
    </row>
  </sheetData>
  <mergeCells count="2">
    <mergeCell ref="B1:D1"/>
    <mergeCell ref="B9:D9"/>
  </mergeCells>
  <pageMargins left="0.7" right="0.7" top="0.75" bottom="0.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zoomScale="75" zoomScaleNormal="75" workbookViewId="0">
      <selection activeCell="G25" sqref="G25"/>
    </sheetView>
  </sheetViews>
  <sheetFormatPr defaultColWidth="11" defaultRowHeight="16.8"/>
  <cols>
    <col min="3" max="3" width="16.8365384615385" customWidth="1"/>
    <col min="4" max="4" width="17" customWidth="1"/>
    <col min="5" max="5" width="29.5" customWidth="1"/>
    <col min="6" max="6" width="30.5" customWidth="1"/>
  </cols>
  <sheetData>
    <row r="1" ht="17.6" spans="2:6">
      <c r="B1" s="12" t="s">
        <v>12</v>
      </c>
      <c r="C1" s="12"/>
      <c r="D1" s="12"/>
      <c r="E1" s="12"/>
      <c r="F1" s="12"/>
    </row>
    <row r="2" ht="17.6" spans="2:6">
      <c r="B2" s="3" t="s">
        <v>13</v>
      </c>
      <c r="C2" s="3" t="s">
        <v>73</v>
      </c>
      <c r="D2" s="3" t="s">
        <v>55</v>
      </c>
      <c r="E2" s="3" t="s">
        <v>72</v>
      </c>
      <c r="F2" s="3" t="s">
        <v>57</v>
      </c>
    </row>
    <row r="3" ht="17.6" spans="2:6">
      <c r="B3" s="3">
        <v>734</v>
      </c>
      <c r="C3" s="3">
        <v>683</v>
      </c>
      <c r="D3" s="3">
        <v>306</v>
      </c>
      <c r="E3" s="3">
        <v>797</v>
      </c>
      <c r="F3" s="3">
        <v>424</v>
      </c>
    </row>
    <row r="4" ht="17.6" spans="2:6">
      <c r="B4" s="3">
        <v>913</v>
      </c>
      <c r="C4" s="3">
        <v>897</v>
      </c>
      <c r="D4" s="3">
        <v>511</v>
      </c>
      <c r="E4" s="3">
        <v>964</v>
      </c>
      <c r="F4" s="3">
        <v>301</v>
      </c>
    </row>
    <row r="5" ht="17.6" spans="2:6">
      <c r="B5" s="3">
        <v>604</v>
      </c>
      <c r="C5" s="3">
        <v>1034</v>
      </c>
      <c r="D5" s="3">
        <v>401</v>
      </c>
      <c r="E5" s="3">
        <v>823</v>
      </c>
      <c r="F5" s="3">
        <v>287</v>
      </c>
    </row>
    <row r="6" ht="17.6" spans="2:6">
      <c r="B6" s="3">
        <v>366</v>
      </c>
      <c r="C6" s="3">
        <v>421</v>
      </c>
      <c r="D6" s="3">
        <v>255</v>
      </c>
      <c r="E6" s="3">
        <v>511</v>
      </c>
      <c r="F6" s="3">
        <v>193</v>
      </c>
    </row>
    <row r="7" ht="17.6" spans="2:6">
      <c r="B7" s="3">
        <v>845</v>
      </c>
      <c r="C7" s="3">
        <v>968</v>
      </c>
      <c r="D7" s="3">
        <v>208</v>
      </c>
      <c r="E7" s="3">
        <v>1057</v>
      </c>
      <c r="F7" s="3">
        <v>613</v>
      </c>
    </row>
    <row r="8" ht="17.6" spans="1:6">
      <c r="A8" s="13" t="s">
        <v>2</v>
      </c>
      <c r="B8" s="13">
        <f>STDEV(B3:B7)</f>
        <v>216.813975564307</v>
      </c>
      <c r="C8" s="13">
        <f t="shared" ref="C8:F8" si="0">STDEV(C3:C7)</f>
        <v>249.858559989447</v>
      </c>
      <c r="D8" s="13">
        <f t="shared" si="0"/>
        <v>121.135048602789</v>
      </c>
      <c r="E8" s="13">
        <f t="shared" si="0"/>
        <v>207.595279329758</v>
      </c>
      <c r="F8" s="13">
        <f t="shared" si="0"/>
        <v>161.817180793635</v>
      </c>
    </row>
    <row r="9" ht="17.6" spans="1:6">
      <c r="A9" s="13" t="s">
        <v>3</v>
      </c>
      <c r="B9" s="13"/>
      <c r="C9" s="13">
        <f>_xlfn.T.TEST(B3:B7,C3:C7,2,3)</f>
        <v>0.485831989248695</v>
      </c>
      <c r="D9" s="10">
        <f>_xlfn.T.TEST(C3:C7,D3:D7,2,3)</f>
        <v>0.0103002126025435</v>
      </c>
      <c r="E9" s="6">
        <f>_xlfn.T.TEST(D3:D7,E3:E7,2,3)</f>
        <v>0.00308717515708587</v>
      </c>
      <c r="F9" s="6">
        <f>_xlfn.T.TEST(E3:E7,F3:F7,2,3)</f>
        <v>0.00465544081505536</v>
      </c>
    </row>
    <row r="10" spans="5:6">
      <c r="E10" s="1"/>
      <c r="F10" s="1"/>
    </row>
    <row r="25" ht="17.6" spans="7:10">
      <c r="G25" s="10"/>
      <c r="H25" s="12"/>
      <c r="I25" s="12"/>
      <c r="J25" s="12"/>
    </row>
    <row r="27" ht="17.6" spans="7:10">
      <c r="G27" s="10"/>
      <c r="H27" s="3"/>
      <c r="I27" s="3"/>
      <c r="J27" s="3"/>
    </row>
    <row r="28" ht="17.6" spans="7:10">
      <c r="G28" s="10"/>
      <c r="H28" s="4"/>
      <c r="I28" s="4"/>
      <c r="J28" s="4"/>
    </row>
    <row r="29" ht="17.6" spans="7:10">
      <c r="G29" s="10"/>
      <c r="H29" s="4"/>
      <c r="I29" s="4"/>
      <c r="J29" s="4"/>
    </row>
    <row r="30" ht="17.6" spans="7:10">
      <c r="G30" s="10"/>
      <c r="H30" s="4"/>
      <c r="I30" s="4"/>
      <c r="J30" s="4"/>
    </row>
    <row r="31" ht="17.6" spans="7:10">
      <c r="G31" s="10"/>
      <c r="H31" s="4"/>
      <c r="I31" s="4"/>
      <c r="J31" s="4"/>
    </row>
    <row r="32" ht="17.6" spans="7:10">
      <c r="G32" s="10"/>
      <c r="H32" s="4"/>
      <c r="I32" s="4"/>
      <c r="J32" s="4"/>
    </row>
    <row r="33" ht="17.6" spans="7:10">
      <c r="G33" s="13"/>
      <c r="H33" s="13"/>
      <c r="I33" s="13"/>
      <c r="J33" s="13"/>
    </row>
    <row r="34" ht="17.6" spans="7:10">
      <c r="G34" s="13"/>
      <c r="H34" s="13"/>
      <c r="I34" s="13"/>
      <c r="J34" s="10"/>
    </row>
  </sheetData>
  <mergeCells count="2">
    <mergeCell ref="B1:F1"/>
    <mergeCell ref="H25:J25"/>
  </mergeCells>
  <pageMargins left="0.7" right="0.7" top="0.75" bottom="0.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zoomScale="112" zoomScaleNormal="112" workbookViewId="0">
      <selection activeCell="B6" sqref="B6"/>
    </sheetView>
  </sheetViews>
  <sheetFormatPr defaultColWidth="11" defaultRowHeight="16.8" outlineLevelRow="5" outlineLevelCol="5"/>
  <cols>
    <col min="1" max="1" width="27.3365384615385" customWidth="1"/>
  </cols>
  <sheetData>
    <row r="1" spans="1:6">
      <c r="A1" s="1"/>
      <c r="B1" s="5" t="s">
        <v>0</v>
      </c>
      <c r="C1" s="5"/>
      <c r="D1" s="5"/>
      <c r="E1" s="1" t="s">
        <v>2</v>
      </c>
      <c r="F1" s="1" t="s">
        <v>3</v>
      </c>
    </row>
    <row r="2" ht="17.6" spans="1:6">
      <c r="A2" s="7" t="s">
        <v>13</v>
      </c>
      <c r="B2" s="4">
        <v>0.5884</v>
      </c>
      <c r="C2" s="4">
        <v>0.6017</v>
      </c>
      <c r="D2" s="4">
        <v>0.6284</v>
      </c>
      <c r="E2" s="11">
        <f>STDEV(B2:D2)</f>
        <v>0.0203706488196457</v>
      </c>
      <c r="F2" s="11"/>
    </row>
    <row r="3" ht="17.6" spans="1:6">
      <c r="A3" s="7" t="s">
        <v>54</v>
      </c>
      <c r="B3" s="4">
        <v>0.6057</v>
      </c>
      <c r="C3" s="4">
        <v>0.5226</v>
      </c>
      <c r="D3" s="4">
        <v>0.6284</v>
      </c>
      <c r="E3" s="11">
        <f t="shared" ref="E3:E6" si="0">STDEV(B3:D3)</f>
        <v>0.0556994015527396</v>
      </c>
      <c r="F3" s="11">
        <f>_xlfn.T.TEST(B2:D2,B3:D3,2,3)</f>
        <v>0.597077216925641</v>
      </c>
    </row>
    <row r="4" ht="17.6" spans="1:6">
      <c r="A4" s="7" t="s">
        <v>55</v>
      </c>
      <c r="B4" s="4">
        <v>0.2311</v>
      </c>
      <c r="C4" s="4">
        <v>0.3114</v>
      </c>
      <c r="D4" s="4">
        <v>0.2695</v>
      </c>
      <c r="E4" s="11">
        <f t="shared" si="0"/>
        <v>0.0401627107318882</v>
      </c>
      <c r="F4" s="11">
        <f>_xlfn.T.TEST(B3:D3,B4:D4,2,3)</f>
        <v>0.00200469042872206</v>
      </c>
    </row>
    <row r="5" ht="17.6" spans="1:6">
      <c r="A5" s="7" t="s">
        <v>74</v>
      </c>
      <c r="B5" s="4">
        <v>0.4637</v>
      </c>
      <c r="C5" s="4">
        <v>0.5018</v>
      </c>
      <c r="D5" s="4">
        <v>0.4064</v>
      </c>
      <c r="E5" s="11">
        <f t="shared" si="0"/>
        <v>0.0480209329355439</v>
      </c>
      <c r="F5" s="11">
        <f>_xlfn.T.TEST(B4:D4,B5:D5,2,3)</f>
        <v>0.00726085548669397</v>
      </c>
    </row>
    <row r="6" ht="17.6" spans="1:6">
      <c r="A6" s="7" t="s">
        <v>57</v>
      </c>
      <c r="B6" s="4">
        <v>0.2279</v>
      </c>
      <c r="C6" s="4">
        <v>0.3577</v>
      </c>
      <c r="D6" s="4">
        <v>0.2005</v>
      </c>
      <c r="E6" s="11">
        <f t="shared" si="0"/>
        <v>0.0839748375010833</v>
      </c>
      <c r="F6" s="11">
        <f>_xlfn.T.TEST(B5:D5,B6:D6,2,3)</f>
        <v>0.0360812834373841</v>
      </c>
    </row>
  </sheetData>
  <mergeCells count="1">
    <mergeCell ref="B1:D1"/>
  </mergeCells>
  <pageMargins left="0.7" right="0.7" top="0.75" bottom="0.75" header="0.3" footer="0.3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zoomScale="160" zoomScaleNormal="160" workbookViewId="0">
      <selection activeCell="B3" sqref="B3"/>
    </sheetView>
  </sheetViews>
  <sheetFormatPr defaultColWidth="11" defaultRowHeight="16.8" outlineLevelRow="5" outlineLevelCol="5"/>
  <cols>
    <col min="1" max="1" width="36.3365384615385" customWidth="1"/>
  </cols>
  <sheetData>
    <row r="1" spans="1:6">
      <c r="A1" s="1"/>
      <c r="B1" s="5" t="s">
        <v>0</v>
      </c>
      <c r="C1" s="5"/>
      <c r="D1" s="5"/>
      <c r="E1" s="1" t="s">
        <v>2</v>
      </c>
      <c r="F1" s="1" t="s">
        <v>3</v>
      </c>
    </row>
    <row r="2" ht="17.6" spans="1:6">
      <c r="A2" s="7" t="s">
        <v>13</v>
      </c>
      <c r="B2" s="4">
        <v>0.6135</v>
      </c>
      <c r="C2" s="4">
        <v>0.5997</v>
      </c>
      <c r="D2" s="4">
        <v>0.6632</v>
      </c>
      <c r="E2" s="11">
        <f>STDEV(B2:D2)</f>
        <v>0.0333985528628612</v>
      </c>
      <c r="F2" s="11"/>
    </row>
    <row r="3" ht="17.6" spans="1:6">
      <c r="A3" s="7" t="s">
        <v>54</v>
      </c>
      <c r="B3" s="4">
        <v>0.6429</v>
      </c>
      <c r="C3" s="4">
        <v>0.6279</v>
      </c>
      <c r="D3" s="4">
        <v>0.5485</v>
      </c>
      <c r="E3" s="11">
        <f t="shared" ref="E3:E6" si="0">STDEV(B3:D3)</f>
        <v>0.0507292157768414</v>
      </c>
      <c r="F3" s="11">
        <f>_xlfn.T.TEST(B2:D2,B3:D3,2,3)</f>
        <v>0.620325822969567</v>
      </c>
    </row>
    <row r="4" ht="17.6" spans="1:6">
      <c r="A4" s="7" t="s">
        <v>75</v>
      </c>
      <c r="B4" s="4">
        <v>0.3118</v>
      </c>
      <c r="C4" s="4">
        <v>0.3797</v>
      </c>
      <c r="D4" s="4">
        <v>0.4017</v>
      </c>
      <c r="E4" s="11">
        <f t="shared" si="0"/>
        <v>0.0468622449312876</v>
      </c>
      <c r="F4" s="11">
        <f>_xlfn.T.TEST(B3:D3,B4:D4,2,3)</f>
        <v>0.003796362414352</v>
      </c>
    </row>
    <row r="5" ht="17.6" spans="1:6">
      <c r="A5" s="7" t="s">
        <v>76</v>
      </c>
      <c r="B5" s="4">
        <v>0.5116</v>
      </c>
      <c r="C5" s="4">
        <v>0.4879</v>
      </c>
      <c r="D5" s="4">
        <v>0.5386</v>
      </c>
      <c r="E5" s="11">
        <f t="shared" si="0"/>
        <v>0.025367893093436</v>
      </c>
      <c r="F5" s="11">
        <f>_xlfn.T.TEST(B4:D4,B5:D5,2,3)</f>
        <v>0.0160160533071773</v>
      </c>
    </row>
    <row r="6" ht="17.6" spans="1:6">
      <c r="A6" s="7" t="s">
        <v>77</v>
      </c>
      <c r="B6" s="4">
        <v>0.3279</v>
      </c>
      <c r="C6" s="4">
        <v>0.277</v>
      </c>
      <c r="D6" s="4">
        <v>0.2354</v>
      </c>
      <c r="E6" s="11">
        <f t="shared" si="0"/>
        <v>0.0463278533929644</v>
      </c>
      <c r="F6" s="11">
        <f>_xlfn.T.TEST(B5:D5,B6:D6,2,3)</f>
        <v>0.00416546002454457</v>
      </c>
    </row>
  </sheetData>
  <mergeCells count="1">
    <mergeCell ref="B1:D1"/>
  </mergeCells>
  <pageMargins left="0.7" right="0.7" top="0.75" bottom="0.75" header="0.3" footer="0.3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zoomScale="144" zoomScaleNormal="144" workbookViewId="0">
      <selection activeCell="B4" sqref="B4"/>
    </sheetView>
  </sheetViews>
  <sheetFormatPr defaultColWidth="11" defaultRowHeight="16.8" outlineLevelCol="5"/>
  <cols>
    <col min="1" max="1" width="28.6634615384615" customWidth="1"/>
    <col min="2" max="2" width="9.16346153846154" customWidth="1"/>
    <col min="3" max="3" width="8.16346153846154" customWidth="1"/>
    <col min="4" max="4" width="9" customWidth="1"/>
    <col min="5" max="6" width="8.16346153846154" customWidth="1"/>
  </cols>
  <sheetData>
    <row r="1" ht="17.6" spans="1:6">
      <c r="A1" s="1"/>
      <c r="B1" s="5" t="s">
        <v>11</v>
      </c>
      <c r="C1" s="5"/>
      <c r="D1" s="5"/>
      <c r="E1" s="11" t="s">
        <v>2</v>
      </c>
      <c r="F1" s="11" t="s">
        <v>3</v>
      </c>
    </row>
    <row r="2" ht="17.6" spans="1:6">
      <c r="A2" s="7" t="s">
        <v>13</v>
      </c>
      <c r="B2" s="4">
        <v>0.372209189</v>
      </c>
      <c r="C2" s="4">
        <v>0.484746875</v>
      </c>
      <c r="D2" s="4">
        <v>0.357872229</v>
      </c>
      <c r="E2" s="11">
        <f>STDEV(B2:D2)</f>
        <v>0.0694831574195044</v>
      </c>
      <c r="F2" s="11"/>
    </row>
    <row r="3" ht="17.6" spans="1:6">
      <c r="A3" s="7" t="s">
        <v>54</v>
      </c>
      <c r="B3" s="4">
        <v>0.40233444</v>
      </c>
      <c r="C3" s="4">
        <v>0.440429688</v>
      </c>
      <c r="D3" s="4">
        <v>0.41642</v>
      </c>
      <c r="E3" s="11">
        <f t="shared" ref="E3:E6" si="0">STDEV(B3:D3)</f>
        <v>0.0192618623128383</v>
      </c>
      <c r="F3" s="11">
        <f>_xlfn.T.TEST(B2:D2,B3:D3,2,3)</f>
        <v>0.752373424255262</v>
      </c>
    </row>
    <row r="4" ht="17.6" spans="1:6">
      <c r="A4" s="7" t="s">
        <v>55</v>
      </c>
      <c r="B4" s="4">
        <v>0.59144</v>
      </c>
      <c r="C4" s="4">
        <v>0.62287</v>
      </c>
      <c r="D4" s="4">
        <v>0.71947</v>
      </c>
      <c r="E4" s="11">
        <f t="shared" si="0"/>
        <v>0.0667221674807806</v>
      </c>
      <c r="F4" s="11">
        <f>_xlfn.T.TEST(B3:D3,B4:D4,2,3)</f>
        <v>0.0212674217614259</v>
      </c>
    </row>
    <row r="5" ht="17.6" spans="1:6">
      <c r="A5" s="7" t="s">
        <v>74</v>
      </c>
      <c r="B5" s="4">
        <v>0.4225356</v>
      </c>
      <c r="C5" s="4">
        <v>0.33464748</v>
      </c>
      <c r="D5" s="4">
        <v>0.31513</v>
      </c>
      <c r="E5" s="11">
        <f t="shared" si="0"/>
        <v>0.057214824090214</v>
      </c>
      <c r="F5" s="11">
        <f>_xlfn.T.TEST(B4:D4,B5:D5,2,3)</f>
        <v>0.00514977950086927</v>
      </c>
    </row>
    <row r="6" ht="17.6" spans="1:6">
      <c r="A6" s="7" t="s">
        <v>57</v>
      </c>
      <c r="B6" s="4">
        <v>0.64144</v>
      </c>
      <c r="C6" s="4">
        <v>0.54287</v>
      </c>
      <c r="D6" s="4">
        <v>0.73129</v>
      </c>
      <c r="E6" s="11">
        <f t="shared" si="0"/>
        <v>0.0942436238338351</v>
      </c>
      <c r="F6" s="11">
        <f>_xlfn.T.TEST(B5:D5,B6:D6,2,3)</f>
        <v>0.0176404108976933</v>
      </c>
    </row>
    <row r="13" ht="17.6" spans="1:1">
      <c r="A13" s="7"/>
    </row>
    <row r="14" ht="17.6" spans="1:1">
      <c r="A14" s="7"/>
    </row>
    <row r="15" ht="17.6" spans="1:1">
      <c r="A15" s="7"/>
    </row>
    <row r="16" ht="17.6" spans="1:1">
      <c r="A16" s="7"/>
    </row>
    <row r="17" ht="17.6" spans="1:1">
      <c r="A17" s="7"/>
    </row>
  </sheetData>
  <mergeCells count="1">
    <mergeCell ref="B1:D1"/>
  </mergeCells>
  <pageMargins left="0.7" right="0.7" top="0.75" bottom="0.75" header="0.3" footer="0.3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"/>
  <sheetViews>
    <sheetView zoomScale="178" zoomScaleNormal="178" workbookViewId="0">
      <selection activeCell="C3" sqref="C3"/>
    </sheetView>
  </sheetViews>
  <sheetFormatPr defaultColWidth="11" defaultRowHeight="16.8" outlineLevelRow="5" outlineLevelCol="5"/>
  <cols>
    <col min="1" max="1" width="29.5" customWidth="1"/>
  </cols>
  <sheetData>
    <row r="1" ht="17.6" spans="1:6">
      <c r="A1" s="8"/>
      <c r="B1" s="9" t="s">
        <v>11</v>
      </c>
      <c r="C1" s="9"/>
      <c r="D1" s="9"/>
      <c r="E1" s="10" t="s">
        <v>2</v>
      </c>
      <c r="F1" s="10" t="s">
        <v>3</v>
      </c>
    </row>
    <row r="2" ht="17.6" spans="1:6">
      <c r="A2" s="7" t="s">
        <v>13</v>
      </c>
      <c r="B2" s="4">
        <v>0.3513</v>
      </c>
      <c r="C2" s="4">
        <v>0.4524</v>
      </c>
      <c r="D2" s="4">
        <v>0.4174</v>
      </c>
      <c r="E2" s="10">
        <v>0.0695</v>
      </c>
      <c r="F2" s="10"/>
    </row>
    <row r="3" ht="17.6" spans="1:6">
      <c r="A3" s="7" t="s">
        <v>54</v>
      </c>
      <c r="B3" s="4">
        <v>0.4411</v>
      </c>
      <c r="C3" s="4">
        <v>0.4019</v>
      </c>
      <c r="D3" s="4">
        <v>0.3194</v>
      </c>
      <c r="E3" s="10">
        <v>0.0193</v>
      </c>
      <c r="F3" s="10">
        <v>0.7524</v>
      </c>
    </row>
    <row r="4" ht="17.6" spans="1:6">
      <c r="A4" s="7" t="s">
        <v>75</v>
      </c>
      <c r="B4" s="4">
        <v>0.5501</v>
      </c>
      <c r="C4" s="4">
        <v>0.6434</v>
      </c>
      <c r="D4" s="4">
        <v>0.6938</v>
      </c>
      <c r="E4" s="10">
        <v>0.0667</v>
      </c>
      <c r="F4" s="10">
        <v>0.0213</v>
      </c>
    </row>
    <row r="5" ht="17.6" spans="1:6">
      <c r="A5" s="7" t="s">
        <v>76</v>
      </c>
      <c r="B5" s="4">
        <v>0.5028</v>
      </c>
      <c r="C5" s="4">
        <v>0.4299</v>
      </c>
      <c r="D5" s="4">
        <v>0.3894</v>
      </c>
      <c r="E5" s="10">
        <v>0.0572</v>
      </c>
      <c r="F5" s="10">
        <v>0.0051</v>
      </c>
    </row>
    <row r="6" ht="17.6" spans="1:6">
      <c r="A6" s="7" t="s">
        <v>77</v>
      </c>
      <c r="B6" s="4">
        <v>0.6834</v>
      </c>
      <c r="C6" s="4">
        <v>0.6117</v>
      </c>
      <c r="D6" s="4">
        <v>0.5924</v>
      </c>
      <c r="E6" s="10">
        <v>0.0942</v>
      </c>
      <c r="F6" s="10">
        <v>0.0176</v>
      </c>
    </row>
  </sheetData>
  <mergeCells count="1">
    <mergeCell ref="B1:D1"/>
  </mergeCells>
  <pageMargins left="0.7" right="0.7" top="0.75" bottom="0.75" header="0.3" footer="0.3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zoomScale="193" zoomScaleNormal="193" workbookViewId="0">
      <selection activeCell="B10" sqref="B10"/>
    </sheetView>
  </sheetViews>
  <sheetFormatPr defaultColWidth="11" defaultRowHeight="16.8" outlineLevelCol="5"/>
  <cols>
    <col min="1" max="1" width="29.1634615384615" customWidth="1"/>
  </cols>
  <sheetData>
    <row r="1" spans="1:1">
      <c r="A1" s="1" t="s">
        <v>78</v>
      </c>
    </row>
    <row r="2" spans="2:6">
      <c r="B2" s="5" t="s">
        <v>62</v>
      </c>
      <c r="C2" s="6"/>
      <c r="D2" s="6"/>
      <c r="E2" s="1" t="s">
        <v>2</v>
      </c>
      <c r="F2" s="1" t="s">
        <v>3</v>
      </c>
    </row>
    <row r="3" ht="17.6" spans="1:6">
      <c r="A3" s="7" t="s">
        <v>13</v>
      </c>
      <c r="B3" s="4">
        <v>27.22</v>
      </c>
      <c r="C3" s="4">
        <v>28.87</v>
      </c>
      <c r="D3" s="4">
        <v>28.82</v>
      </c>
      <c r="E3" s="1">
        <f>STDEV(B3:D3)</f>
        <v>0.938527215020074</v>
      </c>
      <c r="F3" s="1"/>
    </row>
    <row r="4" ht="17.6" spans="1:6">
      <c r="A4" s="7" t="s">
        <v>75</v>
      </c>
      <c r="B4" s="4">
        <v>39.79</v>
      </c>
      <c r="C4" s="4">
        <v>48.11</v>
      </c>
      <c r="D4" s="4">
        <v>47.93</v>
      </c>
      <c r="E4" s="1">
        <f>STDEV(B4:D4)</f>
        <v>4.75244498477713</v>
      </c>
      <c r="F4" s="1">
        <f>_xlfn.T.TEST(B3:D3,B4:D4,2,3)</f>
        <v>0.0217472955580972</v>
      </c>
    </row>
    <row r="5" ht="17.6" spans="1:6">
      <c r="A5" s="7" t="s">
        <v>74</v>
      </c>
      <c r="B5" s="4">
        <v>20.81</v>
      </c>
      <c r="C5" s="4">
        <v>24.92</v>
      </c>
      <c r="D5" s="4">
        <v>25.78</v>
      </c>
      <c r="E5" s="1">
        <f>STDEV(B5:D5)</f>
        <v>2.65620656827238</v>
      </c>
      <c r="F5" s="1">
        <f>_xlfn.T.TEST(B4:D4,B5:D5,2,3)</f>
        <v>0.0055734490507166</v>
      </c>
    </row>
    <row r="7" spans="1:1">
      <c r="A7" s="1" t="s">
        <v>79</v>
      </c>
    </row>
    <row r="8" spans="2:6">
      <c r="B8" s="5" t="s">
        <v>62</v>
      </c>
      <c r="C8" s="5"/>
      <c r="D8" s="5"/>
      <c r="E8" s="1" t="s">
        <v>2</v>
      </c>
      <c r="F8" s="1" t="s">
        <v>3</v>
      </c>
    </row>
    <row r="9" ht="17.6" spans="1:6">
      <c r="A9" s="7" t="s">
        <v>13</v>
      </c>
      <c r="B9" s="4">
        <v>19.74</v>
      </c>
      <c r="C9" s="4">
        <v>25.78</v>
      </c>
      <c r="D9" s="4">
        <v>22.89</v>
      </c>
      <c r="E9" s="1">
        <f>STDEV(B9:D9)</f>
        <v>3.02093252710706</v>
      </c>
      <c r="F9" s="1"/>
    </row>
    <row r="10" ht="17.6" spans="1:6">
      <c r="A10" s="7" t="s">
        <v>55</v>
      </c>
      <c r="B10" s="4">
        <v>32.64</v>
      </c>
      <c r="C10" s="4">
        <v>37.46</v>
      </c>
      <c r="D10" s="4">
        <v>41.47</v>
      </c>
      <c r="E10" s="1">
        <f>STDEV(B10:D10)</f>
        <v>4.42118762325238</v>
      </c>
      <c r="F10" s="1">
        <f>_xlfn.T.TEST(B9:D9,B10:D10,2,3)</f>
        <v>0.0129154429443038</v>
      </c>
    </row>
    <row r="11" ht="17.6" spans="1:6">
      <c r="A11" s="7" t="s">
        <v>74</v>
      </c>
      <c r="B11" s="4">
        <v>20.47</v>
      </c>
      <c r="C11" s="4">
        <v>19.43</v>
      </c>
      <c r="D11" s="4">
        <v>21.66</v>
      </c>
      <c r="E11" s="1">
        <f>STDEV(B11:D11)</f>
        <v>1.11584049039278</v>
      </c>
      <c r="F11" s="1">
        <f>_xlfn.T.TEST(B10:D10,B11:D11,2,3)</f>
        <v>0.0177545925965371</v>
      </c>
    </row>
  </sheetData>
  <mergeCells count="2">
    <mergeCell ref="B2:D2"/>
    <mergeCell ref="B8:D8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zoomScale="118" zoomScaleNormal="118" workbookViewId="0">
      <selection activeCell="A1" sqref="A1:C9"/>
    </sheetView>
  </sheetViews>
  <sheetFormatPr defaultColWidth="9.16346153846154" defaultRowHeight="16.8" outlineLevelCol="6"/>
  <cols>
    <col min="1" max="1" width="14.6634615384615" style="30" customWidth="1"/>
    <col min="2" max="2" width="24.8365384615385" style="30" customWidth="1"/>
    <col min="3" max="3" width="27" style="30" customWidth="1"/>
    <col min="4" max="7" width="9.16346153846154" style="30"/>
  </cols>
  <sheetData>
    <row r="1" spans="1:7">
      <c r="A1" s="6"/>
      <c r="B1" s="5" t="s">
        <v>12</v>
      </c>
      <c r="C1" s="5"/>
      <c r="D1" s="31"/>
      <c r="E1" s="31"/>
      <c r="F1" s="31"/>
      <c r="G1" s="31"/>
    </row>
    <row r="2" ht="17.6" spans="1:3">
      <c r="A2" s="6"/>
      <c r="B2" s="3" t="s">
        <v>13</v>
      </c>
      <c r="C2" s="3" t="s">
        <v>14</v>
      </c>
    </row>
    <row r="3" ht="17.6" spans="1:3">
      <c r="A3" s="6"/>
      <c r="B3" s="4">
        <v>534</v>
      </c>
      <c r="C3" s="4">
        <v>1033</v>
      </c>
    </row>
    <row r="4" ht="17.6" spans="1:3">
      <c r="A4" s="6"/>
      <c r="B4" s="4">
        <v>1023</v>
      </c>
      <c r="C4" s="4">
        <v>895</v>
      </c>
    </row>
    <row r="5" ht="17.6" spans="1:3">
      <c r="A5" s="6"/>
      <c r="B5" s="4">
        <v>821</v>
      </c>
      <c r="C5" s="4">
        <v>1218</v>
      </c>
    </row>
    <row r="6" ht="17.6" spans="1:3">
      <c r="A6" s="6"/>
      <c r="B6" s="4">
        <v>412</v>
      </c>
      <c r="C6" s="4">
        <v>997</v>
      </c>
    </row>
    <row r="7" ht="17.6" spans="1:3">
      <c r="A7" s="6"/>
      <c r="B7" s="4">
        <v>629</v>
      </c>
      <c r="C7" s="4">
        <v>1357</v>
      </c>
    </row>
    <row r="8" spans="1:3">
      <c r="A8" s="6" t="s">
        <v>2</v>
      </c>
      <c r="B8" s="6">
        <f>STDEV(B3:B7)</f>
        <v>241.453308115669</v>
      </c>
      <c r="C8" s="6">
        <f>STDEV(C3:C7)</f>
        <v>185.13238506539</v>
      </c>
    </row>
    <row r="9" spans="1:3">
      <c r="A9" s="6" t="s">
        <v>3</v>
      </c>
      <c r="B9" s="6"/>
      <c r="C9" s="6">
        <v>0.0168849156986865</v>
      </c>
    </row>
  </sheetData>
  <mergeCells count="1">
    <mergeCell ref="B1:C1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"/>
  <sheetViews>
    <sheetView zoomScale="136" zoomScaleNormal="136" workbookViewId="0">
      <selection activeCell="D20" sqref="D20"/>
    </sheetView>
  </sheetViews>
  <sheetFormatPr defaultColWidth="11" defaultRowHeight="16.8" outlineLevelCol="4"/>
  <cols>
    <col min="2" max="2" width="21.5" customWidth="1"/>
    <col min="3" max="3" width="20.6634615384615" customWidth="1"/>
    <col min="4" max="4" width="30" customWidth="1"/>
    <col min="5" max="5" width="29.8365384615385" customWidth="1"/>
  </cols>
  <sheetData>
    <row r="1" spans="1:1">
      <c r="A1" s="1" t="s">
        <v>80</v>
      </c>
    </row>
    <row r="2" ht="17.6" spans="1:5">
      <c r="A2" s="2" t="s">
        <v>81</v>
      </c>
      <c r="B2" s="2"/>
      <c r="C2" s="2"/>
      <c r="D2" s="2"/>
      <c r="E2" s="2"/>
    </row>
    <row r="3" ht="17.6" spans="1:5">
      <c r="A3" s="3" t="s">
        <v>13</v>
      </c>
      <c r="B3" s="3" t="s">
        <v>73</v>
      </c>
      <c r="C3" s="3" t="s">
        <v>75</v>
      </c>
      <c r="D3" s="3" t="s">
        <v>76</v>
      </c>
      <c r="E3" s="3" t="s">
        <v>77</v>
      </c>
    </row>
    <row r="4" ht="17.6" spans="1:5">
      <c r="A4" s="4">
        <v>616</v>
      </c>
      <c r="B4" s="4">
        <v>532</v>
      </c>
      <c r="C4" s="4">
        <v>285</v>
      </c>
      <c r="D4" s="4">
        <v>753</v>
      </c>
      <c r="E4" s="4">
        <v>276</v>
      </c>
    </row>
    <row r="5" ht="17.6" spans="1:5">
      <c r="A5" s="4">
        <v>788</v>
      </c>
      <c r="B5" s="4">
        <v>447</v>
      </c>
      <c r="C5" s="4">
        <v>519</v>
      </c>
      <c r="D5" s="4">
        <v>879</v>
      </c>
      <c r="E5" s="4">
        <v>328</v>
      </c>
    </row>
    <row r="6" ht="17.6" spans="1:5">
      <c r="A6" s="4">
        <v>912</v>
      </c>
      <c r="B6" s="4">
        <v>845</v>
      </c>
      <c r="C6" s="4">
        <v>346</v>
      </c>
      <c r="D6" s="4">
        <v>577</v>
      </c>
      <c r="E6" s="4">
        <v>429</v>
      </c>
    </row>
    <row r="7" ht="17.6" spans="1:5">
      <c r="A7" s="4">
        <v>1013</v>
      </c>
      <c r="B7" s="4">
        <v>683</v>
      </c>
      <c r="C7" s="4">
        <v>552</v>
      </c>
      <c r="D7" s="4">
        <v>825</v>
      </c>
      <c r="E7" s="4">
        <v>347</v>
      </c>
    </row>
    <row r="8" ht="17.6" spans="1:5">
      <c r="A8" s="4">
        <v>581</v>
      </c>
      <c r="B8" s="4">
        <v>904</v>
      </c>
      <c r="C8" s="4">
        <v>458</v>
      </c>
      <c r="D8" s="4">
        <v>1013</v>
      </c>
      <c r="E8" s="4">
        <v>377</v>
      </c>
    </row>
    <row r="14" spans="1:1">
      <c r="A14" s="1" t="s">
        <v>82</v>
      </c>
    </row>
    <row r="15" ht="17.6" spans="1:5">
      <c r="A15" s="2" t="s">
        <v>81</v>
      </c>
      <c r="B15" s="2"/>
      <c r="C15" s="2"/>
      <c r="D15" s="2"/>
      <c r="E15" s="2"/>
    </row>
    <row r="16" ht="17.6" spans="1:5">
      <c r="A16" s="3" t="s">
        <v>13</v>
      </c>
      <c r="B16" s="3" t="s">
        <v>73</v>
      </c>
      <c r="C16" s="3" t="s">
        <v>55</v>
      </c>
      <c r="D16" s="3" t="s">
        <v>74</v>
      </c>
      <c r="E16" s="3" t="s">
        <v>57</v>
      </c>
    </row>
    <row r="17" ht="17.6" spans="1:5">
      <c r="A17" s="4">
        <v>556</v>
      </c>
      <c r="B17" s="4">
        <v>614</v>
      </c>
      <c r="C17" s="4">
        <v>193</v>
      </c>
      <c r="D17" s="4">
        <v>898</v>
      </c>
      <c r="E17" s="4">
        <v>426</v>
      </c>
    </row>
    <row r="18" ht="17.6" spans="1:5">
      <c r="A18" s="4">
        <v>988</v>
      </c>
      <c r="B18" s="4">
        <v>547</v>
      </c>
      <c r="C18" s="4">
        <v>402</v>
      </c>
      <c r="D18" s="4">
        <v>1027</v>
      </c>
      <c r="E18" s="4">
        <v>248</v>
      </c>
    </row>
    <row r="19" ht="17.6" spans="1:5">
      <c r="A19" s="4">
        <v>724</v>
      </c>
      <c r="B19" s="4">
        <v>906</v>
      </c>
      <c r="C19" s="4">
        <v>487</v>
      </c>
      <c r="D19" s="4">
        <v>1334</v>
      </c>
      <c r="E19" s="4">
        <v>558</v>
      </c>
    </row>
    <row r="20" ht="17.6" spans="1:5">
      <c r="A20" s="4">
        <v>603</v>
      </c>
      <c r="B20" s="4">
        <v>862</v>
      </c>
      <c r="C20" s="4">
        <v>289</v>
      </c>
      <c r="D20" s="4">
        <v>856</v>
      </c>
      <c r="E20" s="4">
        <v>347</v>
      </c>
    </row>
    <row r="21" ht="17.6" spans="1:5">
      <c r="A21" s="4">
        <v>528</v>
      </c>
      <c r="B21" s="4">
        <v>512</v>
      </c>
      <c r="C21" s="4">
        <v>327</v>
      </c>
      <c r="D21" s="4">
        <v>769</v>
      </c>
      <c r="E21" s="4">
        <v>462</v>
      </c>
    </row>
  </sheetData>
  <mergeCells count="2">
    <mergeCell ref="A2:E2"/>
    <mergeCell ref="A15:E15"/>
  </mergeCells>
  <pageMargins left="0.7" right="0.7" top="0.75" bottom="0.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.23076923076923" defaultRowHeight="16.8"/>
  <sheetData/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4"/>
  <sheetViews>
    <sheetView zoomScale="150" zoomScaleNormal="150" workbookViewId="0">
      <selection activeCell="B6" sqref="B6"/>
    </sheetView>
  </sheetViews>
  <sheetFormatPr defaultColWidth="9.16346153846154" defaultRowHeight="16.8"/>
  <cols>
    <col min="1" max="3" width="11.3365384615385" customWidth="1"/>
  </cols>
  <sheetData>
    <row r="1" spans="1:6">
      <c r="A1" s="5" t="s">
        <v>0</v>
      </c>
      <c r="B1" s="6"/>
      <c r="C1" s="6"/>
      <c r="D1" s="6"/>
      <c r="E1" s="6"/>
      <c r="F1" s="6"/>
    </row>
    <row r="2" ht="17.6" spans="1:6">
      <c r="A2" s="6"/>
      <c r="B2" s="23"/>
      <c r="C2" s="23" t="s">
        <v>15</v>
      </c>
      <c r="D2" s="23"/>
      <c r="E2" s="16" t="s">
        <v>2</v>
      </c>
      <c r="F2" s="16" t="s">
        <v>3</v>
      </c>
    </row>
    <row r="3" ht="17.6" spans="1:6">
      <c r="A3" s="7" t="s">
        <v>4</v>
      </c>
      <c r="B3" s="4">
        <v>0.8111</v>
      </c>
      <c r="C3" s="4">
        <v>0.8654</v>
      </c>
      <c r="D3" s="4">
        <v>0.7721</v>
      </c>
      <c r="E3" s="6">
        <f>STDEV(B3:D3)</f>
        <v>0.0468586171370859</v>
      </c>
      <c r="F3" s="6"/>
    </row>
    <row r="4" ht="17.6" spans="1:6">
      <c r="A4" s="7" t="s">
        <v>5</v>
      </c>
      <c r="B4" s="4">
        <v>0.7958</v>
      </c>
      <c r="C4" s="4">
        <v>0.7484</v>
      </c>
      <c r="D4" s="4">
        <v>0.8422</v>
      </c>
      <c r="E4" s="6">
        <f t="shared" ref="E4:E6" si="0">STDEV(B4:D4)</f>
        <v>0.0469008884066532</v>
      </c>
      <c r="F4" s="6"/>
    </row>
    <row r="5" ht="17.6" spans="1:6">
      <c r="A5" s="7" t="s">
        <v>6</v>
      </c>
      <c r="B5" s="4">
        <v>0.7584</v>
      </c>
      <c r="C5" s="4">
        <v>0.7064</v>
      </c>
      <c r="D5" s="4">
        <v>0.823</v>
      </c>
      <c r="E5" s="6">
        <f t="shared" si="0"/>
        <v>0.0584133546374457</v>
      </c>
      <c r="F5" s="6"/>
    </row>
    <row r="6" ht="17.6" spans="1:6">
      <c r="A6" s="7" t="s">
        <v>7</v>
      </c>
      <c r="B6" s="4">
        <v>0.7031</v>
      </c>
      <c r="C6" s="4">
        <v>0.7541</v>
      </c>
      <c r="D6" s="4">
        <v>0.8103</v>
      </c>
      <c r="E6" s="6">
        <f t="shared" si="0"/>
        <v>0.0536210157805066</v>
      </c>
      <c r="F6" s="6"/>
    </row>
    <row r="7" ht="17.6" spans="1:6">
      <c r="A7" s="7"/>
      <c r="B7" s="24"/>
      <c r="C7" s="24" t="s">
        <v>16</v>
      </c>
      <c r="D7" s="29"/>
      <c r="E7" s="16"/>
      <c r="F7" s="16"/>
    </row>
    <row r="8" ht="17.6" spans="1:6">
      <c r="A8" s="7" t="s">
        <v>4</v>
      </c>
      <c r="B8" s="4">
        <v>0.8112</v>
      </c>
      <c r="C8" s="4">
        <v>0.8048</v>
      </c>
      <c r="D8" s="4">
        <v>0.77193</v>
      </c>
      <c r="E8" s="6">
        <f>STDEV(B8:D8)</f>
        <v>0.0210694478649378</v>
      </c>
      <c r="F8" s="6">
        <f>_xlfn.T.TEST(B3:D3,B8:D8,2,3)</f>
        <v>0.547881118007573</v>
      </c>
    </row>
    <row r="9" ht="17.6" spans="1:6">
      <c r="A9" s="7" t="s">
        <v>5</v>
      </c>
      <c r="B9" s="4">
        <v>0.7612</v>
      </c>
      <c r="C9" s="4">
        <v>0.7955</v>
      </c>
      <c r="D9" s="4">
        <v>0.7511</v>
      </c>
      <c r="E9" s="6">
        <f t="shared" ref="E9:E11" si="1">STDEV(B9:D9)</f>
        <v>0.0232732321204712</v>
      </c>
      <c r="F9" s="6">
        <f>_xlfn.T.TEST(B4:D4,B9:D9,2,3)</f>
        <v>0.451266795079661</v>
      </c>
    </row>
    <row r="10" ht="17.6" spans="1:6">
      <c r="A10" s="7" t="s">
        <v>6</v>
      </c>
      <c r="B10" s="4">
        <v>0.5757</v>
      </c>
      <c r="C10" s="4">
        <v>0.4975</v>
      </c>
      <c r="D10" s="4">
        <v>0.5975</v>
      </c>
      <c r="E10" s="6">
        <f t="shared" si="1"/>
        <v>0.0525840279932985</v>
      </c>
      <c r="F10" s="6" t="e">
        <f>_xlfn.T.TEST(B5:D5,B10:D10,2,3)</f>
        <v>#NAME?</v>
      </c>
    </row>
    <row r="11" ht="17.6" spans="1:6">
      <c r="A11" s="7" t="s">
        <v>7</v>
      </c>
      <c r="B11" s="4">
        <v>0.4458</v>
      </c>
      <c r="C11" s="4">
        <v>0.3878</v>
      </c>
      <c r="D11" s="4">
        <v>0.4134</v>
      </c>
      <c r="E11" s="6">
        <f t="shared" si="1"/>
        <v>0.0290663608546604</v>
      </c>
      <c r="F11" s="6">
        <f>_xlfn.T.TEST(B6:D6,B11:D11,2,3)</f>
        <v>0.00210375122203837</v>
      </c>
    </row>
    <row r="12" spans="1:3">
      <c r="A12" s="30"/>
      <c r="B12" s="30"/>
      <c r="C12" s="30"/>
    </row>
    <row r="13" spans="1:3">
      <c r="A13" s="30"/>
      <c r="B13" s="30"/>
      <c r="C13" s="30"/>
    </row>
    <row r="25" ht="17.6" spans="5:10">
      <c r="E25" s="6"/>
      <c r="F25" s="19"/>
      <c r="G25" s="16"/>
      <c r="H25" s="19"/>
      <c r="I25" s="16"/>
      <c r="J25" s="16"/>
    </row>
    <row r="26" ht="17.6" spans="5:10">
      <c r="E26" s="7"/>
      <c r="F26" s="18"/>
      <c r="G26" s="18"/>
      <c r="H26" s="18"/>
      <c r="I26" s="6"/>
      <c r="J26" s="6"/>
    </row>
    <row r="27" ht="17.6" spans="5:10">
      <c r="E27" s="7"/>
      <c r="F27" s="18"/>
      <c r="G27" s="18"/>
      <c r="H27" s="18"/>
      <c r="I27" s="6"/>
      <c r="J27" s="6"/>
    </row>
    <row r="28" ht="17.6" spans="5:10">
      <c r="E28" s="7"/>
      <c r="F28" s="18"/>
      <c r="G28" s="18"/>
      <c r="H28" s="18"/>
      <c r="I28" s="6"/>
      <c r="J28" s="6"/>
    </row>
    <row r="29" ht="17.6" spans="5:10">
      <c r="E29" s="7"/>
      <c r="F29" s="18"/>
      <c r="G29" s="18"/>
      <c r="H29" s="18"/>
      <c r="I29" s="6"/>
      <c r="J29" s="6"/>
    </row>
    <row r="30" ht="17.6" spans="5:10">
      <c r="E30" s="6"/>
      <c r="F30" s="19"/>
      <c r="G30" s="16"/>
      <c r="H30" s="19"/>
      <c r="I30" s="16"/>
      <c r="J30" s="16"/>
    </row>
    <row r="31" ht="17.6" spans="5:10">
      <c r="E31" s="7"/>
      <c r="F31" s="4"/>
      <c r="G31" s="4"/>
      <c r="H31" s="4"/>
      <c r="I31" s="6"/>
      <c r="J31" s="6"/>
    </row>
    <row r="32" ht="17.6" spans="5:10">
      <c r="E32" s="7"/>
      <c r="F32" s="4"/>
      <c r="G32" s="4"/>
      <c r="H32" s="4"/>
      <c r="I32" s="6"/>
      <c r="J32" s="6"/>
    </row>
    <row r="33" ht="17.6" spans="5:10">
      <c r="E33" s="7"/>
      <c r="F33" s="4"/>
      <c r="G33" s="4"/>
      <c r="H33" s="4"/>
      <c r="I33" s="6"/>
      <c r="J33" s="6"/>
    </row>
    <row r="34" ht="17.6" spans="5:10">
      <c r="E34" s="7"/>
      <c r="F34" s="4"/>
      <c r="G34" s="4"/>
      <c r="H34" s="4"/>
      <c r="I34" s="6"/>
      <c r="J34" s="6"/>
    </row>
  </sheetData>
  <mergeCells count="1">
    <mergeCell ref="A1:F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4"/>
  <sheetViews>
    <sheetView zoomScale="114" zoomScaleNormal="114" workbookViewId="0">
      <selection activeCell="A2" sqref="A2:E13"/>
    </sheetView>
  </sheetViews>
  <sheetFormatPr defaultColWidth="11" defaultRowHeight="16.8" outlineLevelCol="4"/>
  <sheetData>
    <row r="2" spans="1:5">
      <c r="A2" s="5" t="s">
        <v>17</v>
      </c>
      <c r="B2" s="5"/>
      <c r="C2" s="5"/>
      <c r="D2" s="5"/>
      <c r="E2" s="5"/>
    </row>
    <row r="3" ht="17.6" spans="1:5">
      <c r="A3" s="23"/>
      <c r="B3" s="23" t="s">
        <v>15</v>
      </c>
      <c r="C3" s="23"/>
      <c r="D3" s="16" t="s">
        <v>2</v>
      </c>
      <c r="E3" s="16" t="s">
        <v>3</v>
      </c>
    </row>
    <row r="4" ht="17.6" spans="1:5">
      <c r="A4" s="4">
        <v>24.39</v>
      </c>
      <c r="B4" s="4">
        <v>28.29</v>
      </c>
      <c r="C4" s="4">
        <v>22.47</v>
      </c>
      <c r="D4" s="6">
        <f>STDEV(A4:C4)</f>
        <v>2.96560280550177</v>
      </c>
      <c r="E4" s="6"/>
    </row>
    <row r="5" ht="17.6" spans="1:5">
      <c r="A5" s="24"/>
      <c r="B5" s="24" t="s">
        <v>16</v>
      </c>
      <c r="C5" s="29"/>
      <c r="D5" s="16"/>
      <c r="E5" s="16"/>
    </row>
    <row r="6" ht="17.6" spans="1:5">
      <c r="A6" s="4">
        <v>34.15</v>
      </c>
      <c r="B6" s="4">
        <v>37.15</v>
      </c>
      <c r="C6" s="4">
        <v>36.49</v>
      </c>
      <c r="D6" s="6">
        <f>STDEV(A6:C6)</f>
        <v>1.57645171191508</v>
      </c>
      <c r="E6" s="6">
        <f>_xlfn.T.TEST(A4:C4,A6:C6,2,3)</f>
        <v>0.0107344780020113</v>
      </c>
    </row>
    <row r="7" ht="17.6" spans="1:5">
      <c r="A7" s="4"/>
      <c r="B7" s="4"/>
      <c r="C7" s="4"/>
      <c r="D7" s="6"/>
      <c r="E7" s="6"/>
    </row>
    <row r="9" spans="1:5">
      <c r="A9" s="5" t="s">
        <v>18</v>
      </c>
      <c r="B9" s="5"/>
      <c r="C9" s="5"/>
      <c r="D9" s="5"/>
      <c r="E9" s="5"/>
    </row>
    <row r="10" ht="17.6" spans="1:5">
      <c r="A10" s="23"/>
      <c r="B10" s="23" t="s">
        <v>15</v>
      </c>
      <c r="C10" s="23"/>
      <c r="D10" s="16" t="s">
        <v>2</v>
      </c>
      <c r="E10" s="16" t="s">
        <v>3</v>
      </c>
    </row>
    <row r="11" ht="17.6" spans="1:5">
      <c r="A11" s="4">
        <v>32.38</v>
      </c>
      <c r="B11" s="4">
        <v>35.02</v>
      </c>
      <c r="C11" s="4">
        <v>34.44</v>
      </c>
      <c r="D11" s="6">
        <f>STDEV(A11:C11)</f>
        <v>1.38741966734414</v>
      </c>
      <c r="E11" s="6"/>
    </row>
    <row r="12" ht="17.6" spans="1:5">
      <c r="A12" s="24"/>
      <c r="B12" s="24" t="s">
        <v>16</v>
      </c>
      <c r="C12" s="29"/>
      <c r="D12" s="16"/>
      <c r="E12" s="16"/>
    </row>
    <row r="13" ht="17.6" spans="1:5">
      <c r="A13" s="4">
        <v>17.75</v>
      </c>
      <c r="B13" s="4">
        <v>17.4</v>
      </c>
      <c r="C13" s="4">
        <v>17.23</v>
      </c>
      <c r="D13" s="6">
        <f>STDEV(A13:C13)</f>
        <v>0.265141471671257</v>
      </c>
      <c r="E13" s="6">
        <f>_xlfn.T.TEST(A11:C11,A13:C13,2,3)</f>
        <v>0.00173428531746044</v>
      </c>
    </row>
    <row r="15" spans="5:5">
      <c r="E15" s="6"/>
    </row>
    <row r="16" ht="17.6" spans="5:5">
      <c r="E16" s="7"/>
    </row>
    <row r="17" ht="17.6" spans="5:5">
      <c r="E17" s="7"/>
    </row>
    <row r="18" ht="17.6" spans="5:5">
      <c r="E18" s="7"/>
    </row>
    <row r="19" ht="17.6" spans="5:5">
      <c r="E19" s="7"/>
    </row>
    <row r="20" ht="17.6" spans="5:5">
      <c r="E20" s="7"/>
    </row>
    <row r="21" ht="17.6" spans="5:5">
      <c r="E21" s="7"/>
    </row>
    <row r="22" ht="17.6" spans="5:5">
      <c r="E22" s="7"/>
    </row>
    <row r="23" ht="17.6" spans="5:5">
      <c r="E23" s="7"/>
    </row>
    <row r="24" ht="17.6" spans="5:5">
      <c r="E24" s="7"/>
    </row>
  </sheetData>
  <mergeCells count="2">
    <mergeCell ref="A2:C2"/>
    <mergeCell ref="A9:C9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G13"/>
  <sheetViews>
    <sheetView zoomScale="109" zoomScaleNormal="109" workbookViewId="0">
      <selection activeCell="C11" sqref="C11"/>
    </sheetView>
  </sheetViews>
  <sheetFormatPr defaultColWidth="9.16346153846154" defaultRowHeight="16.8" outlineLevelCol="6"/>
  <cols>
    <col min="7" max="7" width="11.8365384615385"/>
  </cols>
  <sheetData>
    <row r="3" spans="2:7">
      <c r="B3" s="5" t="s">
        <v>11</v>
      </c>
      <c r="C3" s="6"/>
      <c r="D3" s="6"/>
      <c r="E3" s="6"/>
      <c r="F3" s="6"/>
      <c r="G3" s="6"/>
    </row>
    <row r="4" ht="17.6" spans="2:7">
      <c r="B4" s="6"/>
      <c r="C4" s="23"/>
      <c r="D4" s="23" t="s">
        <v>15</v>
      </c>
      <c r="E4" s="23"/>
      <c r="F4" s="16" t="s">
        <v>2</v>
      </c>
      <c r="G4" s="16" t="s">
        <v>3</v>
      </c>
    </row>
    <row r="5" ht="17.6" spans="2:7">
      <c r="B5" s="7" t="s">
        <v>4</v>
      </c>
      <c r="C5" s="4">
        <v>0.8498</v>
      </c>
      <c r="D5" s="4">
        <v>0.8711</v>
      </c>
      <c r="E5" s="4">
        <v>0.8021</v>
      </c>
      <c r="F5" s="6">
        <f>STDEV(C5:E5)</f>
        <v>0.0353317137993616</v>
      </c>
      <c r="G5" s="6"/>
    </row>
    <row r="6" ht="17.6" spans="2:7">
      <c r="B6" s="7" t="s">
        <v>5</v>
      </c>
      <c r="C6" s="4">
        <v>0.6716</v>
      </c>
      <c r="D6" s="4">
        <v>0.6923</v>
      </c>
      <c r="E6" s="4">
        <v>0.6085</v>
      </c>
      <c r="F6" s="6">
        <f t="shared" ref="F6:F8" si="0">STDEV(C6:E6)</f>
        <v>0.0436511550057193</v>
      </c>
      <c r="G6" s="6"/>
    </row>
    <row r="7" ht="17.6" spans="2:7">
      <c r="B7" s="7" t="s">
        <v>6</v>
      </c>
      <c r="C7" s="4">
        <v>0.4478</v>
      </c>
      <c r="D7" s="4">
        <v>0.3994</v>
      </c>
      <c r="E7" s="4">
        <v>0.3303</v>
      </c>
      <c r="F7" s="6">
        <f t="shared" si="0"/>
        <v>0.0590531116876999</v>
      </c>
      <c r="G7" s="6"/>
    </row>
    <row r="8" ht="17.6" spans="2:7">
      <c r="B8" s="7" t="s">
        <v>7</v>
      </c>
      <c r="C8" s="4">
        <v>0.2384</v>
      </c>
      <c r="D8" s="4">
        <v>0.1687</v>
      </c>
      <c r="E8" s="4">
        <v>0.1974</v>
      </c>
      <c r="F8" s="6">
        <f t="shared" si="0"/>
        <v>0.0350304153558016</v>
      </c>
      <c r="G8" s="6"/>
    </row>
    <row r="9" ht="17.6" spans="2:7">
      <c r="B9" s="7"/>
      <c r="C9" s="24"/>
      <c r="D9" s="24" t="s">
        <v>16</v>
      </c>
      <c r="E9" s="29"/>
      <c r="F9" s="16"/>
      <c r="G9" s="16"/>
    </row>
    <row r="10" ht="17.6" spans="2:7">
      <c r="B10" s="7" t="s">
        <v>4</v>
      </c>
      <c r="C10" s="4">
        <v>0.8112</v>
      </c>
      <c r="D10" s="4">
        <v>0.8048</v>
      </c>
      <c r="E10" s="4">
        <v>0.77193</v>
      </c>
      <c r="F10" s="6">
        <f>STDEV(C10:E10)</f>
        <v>0.0210694478649378</v>
      </c>
      <c r="G10" s="6">
        <f>_xlfn.T.TEST(C5:E5,C10:E10,2,3)</f>
        <v>0.146836176426251</v>
      </c>
    </row>
    <row r="11" ht="17.6" spans="2:7">
      <c r="B11" s="7" t="s">
        <v>5</v>
      </c>
      <c r="C11" s="4">
        <v>0.7612</v>
      </c>
      <c r="D11" s="4">
        <v>0.7955</v>
      </c>
      <c r="E11" s="4">
        <v>0.7511</v>
      </c>
      <c r="F11" s="6">
        <f t="shared" ref="F11:F13" si="1">STDEV(C11:E11)</f>
        <v>0.0232732321204712</v>
      </c>
      <c r="G11" s="6">
        <f>_xlfn.T.TEST(C6:E6,C11:E11,2,3)</f>
        <v>0.0287218337778086</v>
      </c>
    </row>
    <row r="12" ht="17.6" spans="2:7">
      <c r="B12" s="7" t="s">
        <v>6</v>
      </c>
      <c r="C12" s="4">
        <v>0.5757</v>
      </c>
      <c r="D12" s="4">
        <v>0.49759</v>
      </c>
      <c r="E12" s="4">
        <v>0.5975</v>
      </c>
      <c r="F12" s="6">
        <f t="shared" si="1"/>
        <v>0.0525331961715638</v>
      </c>
      <c r="G12" s="6">
        <f>_xlfn.T.TEST(C7:E7,C12:E12,2,3)</f>
        <v>0.0232153271864917</v>
      </c>
    </row>
    <row r="13" ht="17.6" spans="2:7">
      <c r="B13" s="7" t="s">
        <v>7</v>
      </c>
      <c r="C13" s="4">
        <v>0.4458</v>
      </c>
      <c r="D13" s="4">
        <v>0.3878</v>
      </c>
      <c r="E13" s="4">
        <v>0.4134</v>
      </c>
      <c r="F13" s="6">
        <f t="shared" si="1"/>
        <v>0.0290663608546604</v>
      </c>
      <c r="G13" s="6">
        <f>_xlfn.T.TEST(C8:E8,C13:E13,2,3)</f>
        <v>0.00142154609205013</v>
      </c>
    </row>
  </sheetData>
  <mergeCells count="1">
    <mergeCell ref="B3:G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"/>
  <sheetViews>
    <sheetView zoomScale="131" zoomScaleNormal="131" workbookViewId="0">
      <selection activeCell="F6" sqref="F6"/>
    </sheetView>
  </sheetViews>
  <sheetFormatPr defaultColWidth="9.16346153846154" defaultRowHeight="17.6" outlineLevelRow="7"/>
  <cols>
    <col min="1" max="1" width="9.16346153846154" style="22" customWidth="1"/>
    <col min="2" max="16384" width="9.16346153846154" style="22"/>
  </cols>
  <sheetData>
    <row r="1" spans="1:16">
      <c r="A1" s="11"/>
      <c r="B1" s="2" t="s">
        <v>19</v>
      </c>
      <c r="C1" s="2"/>
      <c r="D1" s="2"/>
      <c r="E1" s="2"/>
      <c r="F1" s="2"/>
      <c r="L1" s="28"/>
      <c r="M1" s="28"/>
      <c r="N1" s="28"/>
      <c r="O1" s="28"/>
      <c r="P1" s="28"/>
    </row>
    <row r="2" spans="1:6">
      <c r="A2" s="11"/>
      <c r="B2" s="14" t="s">
        <v>20</v>
      </c>
      <c r="C2" s="14"/>
      <c r="D2" s="14"/>
      <c r="E2" s="14"/>
      <c r="F2" s="14"/>
    </row>
    <row r="3" spans="1:6">
      <c r="A3" s="11"/>
      <c r="B3" s="7">
        <v>0</v>
      </c>
      <c r="C3" s="7">
        <v>12.5</v>
      </c>
      <c r="D3" s="7">
        <v>25</v>
      </c>
      <c r="E3" s="7">
        <v>50</v>
      </c>
      <c r="F3" s="7">
        <v>100</v>
      </c>
    </row>
    <row r="4" spans="1:6">
      <c r="A4" s="11"/>
      <c r="B4" s="4">
        <v>0.87638051</v>
      </c>
      <c r="C4" s="4">
        <v>0.899255079</v>
      </c>
      <c r="D4" s="4">
        <v>0.847795824</v>
      </c>
      <c r="E4" s="4">
        <v>0.587358916</v>
      </c>
      <c r="F4" s="4">
        <v>0.483521445</v>
      </c>
    </row>
    <row r="5" spans="1:6">
      <c r="A5" s="11"/>
      <c r="B5" s="4">
        <v>0.859383033</v>
      </c>
      <c r="C5" s="4">
        <v>0.906992288</v>
      </c>
      <c r="D5" s="4">
        <v>0.781491003</v>
      </c>
      <c r="E5" s="4">
        <v>0.583033419</v>
      </c>
      <c r="F5" s="4">
        <v>0.296143959</v>
      </c>
    </row>
    <row r="6" spans="1:6">
      <c r="A6" s="11"/>
      <c r="B6" s="4">
        <v>0.815390335</v>
      </c>
      <c r="C6" s="4">
        <v>0.820390914</v>
      </c>
      <c r="D6" s="4">
        <v>0.787573022</v>
      </c>
      <c r="E6" s="4">
        <v>0.510301109</v>
      </c>
      <c r="F6" s="4">
        <v>0.413100898</v>
      </c>
    </row>
    <row r="7" spans="1:6">
      <c r="A7" s="11" t="s">
        <v>2</v>
      </c>
      <c r="B7" s="11">
        <f>STDEV(B4:B6)</f>
        <v>0.0314750513587491</v>
      </c>
      <c r="C7" s="11">
        <f t="shared" ref="C7:F7" si="0">STDEV(C4:C6)</f>
        <v>0.0479221919764125</v>
      </c>
      <c r="D7" s="11">
        <f t="shared" si="0"/>
        <v>0.0366517533088792</v>
      </c>
      <c r="E7" s="11">
        <f t="shared" si="0"/>
        <v>0.0432947349799071</v>
      </c>
      <c r="F7" s="11">
        <f t="shared" si="0"/>
        <v>0.0946469767783678</v>
      </c>
    </row>
    <row r="8" spans="1:6">
      <c r="A8" s="11" t="s">
        <v>3</v>
      </c>
      <c r="B8" s="11"/>
      <c r="C8" s="11">
        <f>_xlfn.T.TEST(B4:B6,C4:C6,2,3)</f>
        <v>0.495721304338864</v>
      </c>
      <c r="D8" s="11">
        <f>_xlfn.T.TEST(C4:C6,D4:D6,2,3)</f>
        <v>0.119945094986913</v>
      </c>
      <c r="E8" s="11">
        <f>_xlfn.T.TEST(D4:D6,E4:E6,2,3)</f>
        <v>0.00188663924654075</v>
      </c>
      <c r="F8" s="11">
        <f>_xlfn.T.TEST(E4:E6,F4:F6,2,3)</f>
        <v>0.0790424058753724</v>
      </c>
    </row>
  </sheetData>
  <mergeCells count="2">
    <mergeCell ref="B1:F1"/>
    <mergeCell ref="B2:F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5"/>
  <sheetViews>
    <sheetView zoomScale="101" zoomScaleNormal="101" workbookViewId="0">
      <selection activeCell="B10" sqref="B10"/>
    </sheetView>
  </sheetViews>
  <sheetFormatPr defaultColWidth="9.16346153846154" defaultRowHeight="17.6"/>
  <cols>
    <col min="1" max="1" width="9.16346153846154" style="21"/>
    <col min="2" max="16384" width="9.16346153846154" style="22"/>
  </cols>
  <sheetData>
    <row r="1" ht="16.75" customHeight="1" spans="1:19">
      <c r="A1" s="2" t="s">
        <v>19</v>
      </c>
      <c r="B1" s="2"/>
      <c r="C1" s="2"/>
      <c r="D1" s="2"/>
      <c r="E1" s="2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</row>
    <row r="2" spans="1:5">
      <c r="A2" s="23"/>
      <c r="B2" s="23" t="s">
        <v>21</v>
      </c>
      <c r="C2" s="23"/>
      <c r="D2" s="16" t="s">
        <v>2</v>
      </c>
      <c r="E2" s="16" t="s">
        <v>3</v>
      </c>
    </row>
    <row r="3" spans="1:19">
      <c r="A3" s="4">
        <v>0.6233</v>
      </c>
      <c r="B3" s="4">
        <v>0.5219</v>
      </c>
      <c r="C3" s="4">
        <v>0.5954</v>
      </c>
      <c r="D3" s="14">
        <f>STDEV(A3:C3)</f>
        <v>0.0523810080086284</v>
      </c>
      <c r="E3" s="14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  <c r="S3" s="27"/>
    </row>
    <row r="4" spans="1:19">
      <c r="A4" s="24"/>
      <c r="B4" s="24" t="s">
        <v>22</v>
      </c>
      <c r="C4" s="25"/>
      <c r="D4" s="16"/>
      <c r="E4" s="16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</row>
    <row r="5" spans="1:19">
      <c r="A5" s="4">
        <v>0.7129</v>
      </c>
      <c r="B5" s="4">
        <v>0.7054</v>
      </c>
      <c r="C5" s="4">
        <v>0.7312</v>
      </c>
      <c r="D5" s="14">
        <f>STDEV(A5:C5)</f>
        <v>0.0132713978163568</v>
      </c>
      <c r="E5" s="14">
        <f>_xlfn.T.TEST(A3:C3,A5:C5,2,3)</f>
        <v>0.0389413988914629</v>
      </c>
      <c r="F5" s="27"/>
      <c r="G5" s="27"/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  <c r="S5" s="27"/>
    </row>
    <row r="6" spans="1:19">
      <c r="A6" s="4"/>
      <c r="B6" s="4"/>
      <c r="C6" s="4"/>
      <c r="D6" s="14"/>
      <c r="E6" s="14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</row>
    <row r="7" spans="1:19">
      <c r="A7" s="22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  <c r="S7" s="27"/>
    </row>
    <row r="8" spans="1:19">
      <c r="A8" s="2" t="s">
        <v>23</v>
      </c>
      <c r="B8" s="2"/>
      <c r="C8" s="2"/>
      <c r="D8" s="2"/>
      <c r="E8" s="2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</row>
    <row r="9" spans="1:19">
      <c r="A9" s="23"/>
      <c r="B9" s="23" t="s">
        <v>15</v>
      </c>
      <c r="C9" s="23"/>
      <c r="D9" s="16" t="s">
        <v>2</v>
      </c>
      <c r="E9" s="16" t="s">
        <v>3</v>
      </c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</row>
    <row r="10" spans="1:5">
      <c r="A10" s="4">
        <v>0.4749</v>
      </c>
      <c r="B10" s="4">
        <v>0.40195</v>
      </c>
      <c r="C10" s="4">
        <v>0.4938</v>
      </c>
      <c r="D10" s="14">
        <f>STDEV(A10:C10)</f>
        <v>0.0485031528184853</v>
      </c>
      <c r="E10" s="14"/>
    </row>
    <row r="11" spans="1:5">
      <c r="A11" s="24"/>
      <c r="B11" s="24" t="s">
        <v>16</v>
      </c>
      <c r="C11" s="25"/>
      <c r="D11" s="16"/>
      <c r="E11" s="16"/>
    </row>
    <row r="12" spans="1:5">
      <c r="A12" s="4">
        <v>0.2103</v>
      </c>
      <c r="B12" s="4">
        <v>0.1834</v>
      </c>
      <c r="C12" s="4">
        <v>0.2204</v>
      </c>
      <c r="D12" s="14">
        <f>STDEV(A12:C12)</f>
        <v>0.0191251143787429</v>
      </c>
      <c r="E12" s="14">
        <f>_xlfn.T.TEST(A10:C10,A12:C12,2,3)</f>
        <v>0.0059243796169814</v>
      </c>
    </row>
    <row r="14" spans="6:11">
      <c r="F14" s="11"/>
      <c r="G14" s="2"/>
      <c r="H14" s="2"/>
      <c r="I14" s="2"/>
      <c r="J14" s="2"/>
      <c r="K14" s="2"/>
    </row>
    <row r="15" spans="6:11">
      <c r="F15" s="11"/>
      <c r="G15" s="14"/>
      <c r="H15" s="14"/>
      <c r="I15" s="14"/>
      <c r="J15" s="14"/>
      <c r="K15" s="14"/>
    </row>
    <row r="16" spans="6:11">
      <c r="F16" s="11"/>
      <c r="G16" s="7"/>
      <c r="H16" s="7"/>
      <c r="I16" s="7"/>
      <c r="J16" s="7"/>
      <c r="K16" s="7"/>
    </row>
    <row r="17" spans="6:11">
      <c r="F17" s="11"/>
      <c r="G17" s="4"/>
      <c r="H17" s="4"/>
      <c r="I17" s="4"/>
      <c r="J17" s="4"/>
      <c r="K17" s="4"/>
    </row>
    <row r="18" spans="6:11">
      <c r="F18" s="11"/>
      <c r="G18" s="4"/>
      <c r="H18" s="4"/>
      <c r="I18" s="4"/>
      <c r="J18" s="4"/>
      <c r="K18" s="4"/>
    </row>
    <row r="19" spans="6:11">
      <c r="F19" s="11"/>
      <c r="G19" s="4"/>
      <c r="H19" s="4"/>
      <c r="I19" s="4"/>
      <c r="J19" s="4"/>
      <c r="K19" s="4"/>
    </row>
    <row r="20" spans="6:11">
      <c r="F20" s="11"/>
      <c r="G20" s="11"/>
      <c r="H20" s="11"/>
      <c r="I20" s="11"/>
      <c r="J20" s="11"/>
      <c r="K20" s="11"/>
    </row>
    <row r="21" spans="6:11">
      <c r="F21" s="11"/>
      <c r="G21" s="11"/>
      <c r="H21" s="11"/>
      <c r="I21" s="11"/>
      <c r="J21" s="11"/>
      <c r="K21" s="11"/>
    </row>
    <row r="24" spans="13:16">
      <c r="M24" s="7"/>
      <c r="N24" s="4"/>
      <c r="O24" s="4"/>
      <c r="P24" s="4"/>
    </row>
    <row r="25" spans="13:16">
      <c r="M25" s="7"/>
      <c r="N25" s="4"/>
      <c r="O25" s="4"/>
      <c r="P25" s="4"/>
    </row>
  </sheetData>
  <mergeCells count="4">
    <mergeCell ref="A1:C1"/>
    <mergeCell ref="A8:C8"/>
    <mergeCell ref="G14:K14"/>
    <mergeCell ref="G15:K1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A1" sqref="A1:C9"/>
    </sheetView>
  </sheetViews>
  <sheetFormatPr defaultColWidth="11" defaultRowHeight="16.8" outlineLevelCol="5"/>
  <sheetData>
    <row r="1" spans="2:3">
      <c r="B1" s="15" t="s">
        <v>12</v>
      </c>
      <c r="C1" s="15"/>
    </row>
    <row r="2" ht="17.6" spans="2:3">
      <c r="B2" s="3" t="s">
        <v>21</v>
      </c>
      <c r="C2" s="3" t="s">
        <v>24</v>
      </c>
    </row>
    <row r="3" ht="17.6" spans="2:3">
      <c r="B3" s="4">
        <v>451</v>
      </c>
      <c r="C3" s="4">
        <v>689</v>
      </c>
    </row>
    <row r="4" ht="17.6" spans="2:3">
      <c r="B4" s="4">
        <v>833</v>
      </c>
      <c r="C4" s="4">
        <v>915</v>
      </c>
    </row>
    <row r="5" ht="17.6" spans="2:3">
      <c r="B5" s="4">
        <v>614</v>
      </c>
      <c r="C5" s="4">
        <v>1028</v>
      </c>
    </row>
    <row r="6" ht="17.6" spans="2:3">
      <c r="B6" s="4">
        <v>566</v>
      </c>
      <c r="C6" s="4">
        <v>994</v>
      </c>
    </row>
    <row r="7" ht="17.6" spans="2:3">
      <c r="B7" s="4">
        <v>736</v>
      </c>
      <c r="C7" s="4">
        <v>1357</v>
      </c>
    </row>
    <row r="8" spans="1:3">
      <c r="A8" s="6" t="s">
        <v>2</v>
      </c>
      <c r="B8" s="6">
        <f>STDEV(B3:B7)</f>
        <v>148.608546187627</v>
      </c>
      <c r="C8" s="6">
        <f>STDEV(C3:C7)</f>
        <v>240.913469943048</v>
      </c>
    </row>
    <row r="9" spans="1:3">
      <c r="A9" s="6" t="s">
        <v>3</v>
      </c>
      <c r="B9" s="6"/>
      <c r="C9" s="6">
        <f>_xlfn.T.TEST(B3:B7,C3:C7,2,3)</f>
        <v>0.0272707166977427</v>
      </c>
    </row>
    <row r="28" spans="4:6">
      <c r="D28" s="6"/>
      <c r="E28" s="5"/>
      <c r="F28" s="5"/>
    </row>
    <row r="29" ht="17.6" spans="4:6">
      <c r="D29" s="6"/>
      <c r="E29" s="3"/>
      <c r="F29" s="3"/>
    </row>
    <row r="30" ht="17.6" spans="4:6">
      <c r="D30" s="6"/>
      <c r="E30" s="4"/>
      <c r="F30" s="4"/>
    </row>
    <row r="31" ht="17.6" spans="4:6">
      <c r="D31" s="6"/>
      <c r="E31" s="4"/>
      <c r="F31" s="4"/>
    </row>
    <row r="32" ht="17.6" spans="4:6">
      <c r="D32" s="6"/>
      <c r="E32" s="4"/>
      <c r="F32" s="4"/>
    </row>
    <row r="33" ht="17.6" spans="4:6">
      <c r="D33" s="6"/>
      <c r="E33" s="4"/>
      <c r="F33" s="4"/>
    </row>
    <row r="34" ht="17.6" spans="4:6">
      <c r="D34" s="6"/>
      <c r="E34" s="4"/>
      <c r="F34" s="4"/>
    </row>
    <row r="35" spans="4:6">
      <c r="D35" s="6"/>
      <c r="E35" s="6"/>
      <c r="F35" s="6"/>
    </row>
    <row r="36" spans="4:6">
      <c r="D36" s="6"/>
      <c r="E36" s="6"/>
      <c r="F36" s="6"/>
    </row>
  </sheetData>
  <mergeCells count="1">
    <mergeCell ref="E28:F2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1</vt:i4>
      </vt:variant>
    </vt:vector>
  </HeadingPairs>
  <TitlesOfParts>
    <vt:vector size="31" baseType="lpstr">
      <vt:lpstr>Figure 1A</vt:lpstr>
      <vt:lpstr>Figure 1B</vt:lpstr>
      <vt:lpstr>Figure 2C</vt:lpstr>
      <vt:lpstr>Figure 2D</vt:lpstr>
      <vt:lpstr>Figure 2F</vt:lpstr>
      <vt:lpstr>Figure 2G</vt:lpstr>
      <vt:lpstr>Figure 2K</vt:lpstr>
      <vt:lpstr>Figure 2L and 2M</vt:lpstr>
      <vt:lpstr>Figure 2O</vt:lpstr>
      <vt:lpstr>Sheet14</vt:lpstr>
      <vt:lpstr>Figure 3F</vt:lpstr>
      <vt:lpstr>Figure 6C</vt:lpstr>
      <vt:lpstr>Figure 6D</vt:lpstr>
      <vt:lpstr>Figure 7A</vt:lpstr>
      <vt:lpstr>Figure 7B</vt:lpstr>
      <vt:lpstr>Figure 8L</vt:lpstr>
      <vt:lpstr>Figure 8M</vt:lpstr>
      <vt:lpstr>Figure 9A</vt:lpstr>
      <vt:lpstr>Figure 9B</vt:lpstr>
      <vt:lpstr>Figure 9E-9F</vt:lpstr>
      <vt:lpstr>Figure 9G</vt:lpstr>
      <vt:lpstr>Figure 9H-9I-9J</vt:lpstr>
      <vt:lpstr>Fig 9L</vt:lpstr>
      <vt:lpstr>Figure 9N</vt:lpstr>
      <vt:lpstr>Figure 10A</vt:lpstr>
      <vt:lpstr>Figure  10B</vt:lpstr>
      <vt:lpstr>Figure 10C</vt:lpstr>
      <vt:lpstr>Figure 10D</vt:lpstr>
      <vt:lpstr>Figure 10E-10F</vt:lpstr>
      <vt:lpstr>Figure 10G-10H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fa</dc:creator>
  <cp:lastModifiedBy>陈恺宇</cp:lastModifiedBy>
  <dcterms:created xsi:type="dcterms:W3CDTF">2023-04-20T00:13:00Z</dcterms:created>
  <dcterms:modified xsi:type="dcterms:W3CDTF">2025-02-10T20:5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7BF2DDEAC7909A6A4A23F64C55D24C9_41</vt:lpwstr>
  </property>
  <property fmtid="{D5CDD505-2E9C-101B-9397-08002B2CF9AE}" pid="3" name="KSOProductBuildVer">
    <vt:lpwstr>2052-6.11.0.8885</vt:lpwstr>
  </property>
</Properties>
</file>